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53222"/>
  <mc:AlternateContent xmlns:mc="http://schemas.openxmlformats.org/markup-compatibility/2006">
    <mc:Choice Requires="x15">
      <x15ac:absPath xmlns:x15ac="http://schemas.microsoft.com/office/spreadsheetml/2010/11/ac" url="\\d.ethz.ch\dfs\groups\biol\sysbc\users\collinsb\Documents\writing\1508_interlab_swath\v9_final\"/>
    </mc:Choice>
  </mc:AlternateContent>
  <bookViews>
    <workbookView xWindow="0" yWindow="0" windowWidth="20490" windowHeight="8340"/>
  </bookViews>
  <sheets>
    <sheet name="SD8 - SIS Response Crvs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869" i="1" l="1"/>
  <c r="P868" i="1"/>
  <c r="P867" i="1"/>
  <c r="P866" i="1"/>
  <c r="P865" i="1"/>
  <c r="P864" i="1"/>
  <c r="P863" i="1"/>
  <c r="P862" i="1"/>
  <c r="P861" i="1"/>
  <c r="P860" i="1"/>
  <c r="P859" i="1"/>
  <c r="P858" i="1"/>
  <c r="P857" i="1"/>
  <c r="P856" i="1"/>
  <c r="P855" i="1"/>
  <c r="P854" i="1"/>
  <c r="P853" i="1"/>
  <c r="P852" i="1"/>
  <c r="P851" i="1"/>
  <c r="P850" i="1"/>
  <c r="P849" i="1"/>
  <c r="P848" i="1"/>
  <c r="P847" i="1"/>
  <c r="P846" i="1"/>
  <c r="P845" i="1"/>
  <c r="P844" i="1"/>
  <c r="P843" i="1"/>
  <c r="P842" i="1"/>
  <c r="P841" i="1"/>
  <c r="P840" i="1"/>
  <c r="P839" i="1"/>
  <c r="P828" i="1"/>
  <c r="P827" i="1"/>
  <c r="P826" i="1"/>
  <c r="P825" i="1"/>
  <c r="P824" i="1"/>
  <c r="P823" i="1"/>
  <c r="P822" i="1"/>
  <c r="P821" i="1"/>
  <c r="P820" i="1"/>
  <c r="P819" i="1"/>
  <c r="P818" i="1"/>
  <c r="P817" i="1"/>
  <c r="P816" i="1"/>
  <c r="P815" i="1"/>
  <c r="P814" i="1"/>
  <c r="P813" i="1"/>
  <c r="P812" i="1"/>
  <c r="P811" i="1"/>
  <c r="P810" i="1"/>
  <c r="P809" i="1"/>
  <c r="P808" i="1"/>
  <c r="P807" i="1"/>
  <c r="P806" i="1"/>
  <c r="P805" i="1"/>
  <c r="P804" i="1"/>
  <c r="P803" i="1"/>
  <c r="P802" i="1"/>
  <c r="P801" i="1"/>
  <c r="P800" i="1"/>
  <c r="P799" i="1"/>
  <c r="P798" i="1"/>
  <c r="P790" i="1"/>
  <c r="P789" i="1"/>
  <c r="P788" i="1"/>
  <c r="P787" i="1"/>
  <c r="P786" i="1"/>
  <c r="P785" i="1"/>
  <c r="P784" i="1"/>
  <c r="P783" i="1"/>
  <c r="P782" i="1"/>
  <c r="P781" i="1"/>
  <c r="P780" i="1"/>
  <c r="P779" i="1"/>
  <c r="P778" i="1"/>
  <c r="P777" i="1"/>
  <c r="P776" i="1"/>
  <c r="P775" i="1"/>
  <c r="P774" i="1"/>
  <c r="P773" i="1"/>
  <c r="P772" i="1"/>
  <c r="P771" i="1"/>
  <c r="P770" i="1"/>
  <c r="P769" i="1"/>
  <c r="P768" i="1"/>
  <c r="P767" i="1"/>
  <c r="P766" i="1"/>
  <c r="P765" i="1"/>
  <c r="P764" i="1"/>
  <c r="P763" i="1"/>
  <c r="P762" i="1"/>
  <c r="P761" i="1"/>
  <c r="P760" i="1"/>
  <c r="P749" i="1"/>
  <c r="P748" i="1"/>
  <c r="P747" i="1"/>
  <c r="P746" i="1"/>
  <c r="P745" i="1"/>
  <c r="P744" i="1"/>
  <c r="P743" i="1"/>
  <c r="P742" i="1"/>
  <c r="P741" i="1"/>
  <c r="P740" i="1"/>
  <c r="P739" i="1"/>
  <c r="P738" i="1"/>
  <c r="P737" i="1"/>
  <c r="P736" i="1"/>
  <c r="P735" i="1"/>
  <c r="P734" i="1"/>
  <c r="P733" i="1"/>
  <c r="P732" i="1"/>
  <c r="P731" i="1"/>
  <c r="P730" i="1"/>
  <c r="P729" i="1"/>
  <c r="P728" i="1"/>
  <c r="P727" i="1"/>
  <c r="P726" i="1"/>
  <c r="P725" i="1"/>
  <c r="P724" i="1"/>
  <c r="P723" i="1"/>
  <c r="P722" i="1"/>
  <c r="P721" i="1"/>
  <c r="P720" i="1"/>
  <c r="P719" i="1"/>
  <c r="P711" i="1"/>
  <c r="P710" i="1"/>
  <c r="P709" i="1"/>
  <c r="P708" i="1"/>
  <c r="P707" i="1"/>
  <c r="P706" i="1"/>
  <c r="P705" i="1"/>
  <c r="P704" i="1"/>
  <c r="P703" i="1"/>
  <c r="P702" i="1"/>
  <c r="P701" i="1"/>
  <c r="P700" i="1"/>
  <c r="P699" i="1"/>
  <c r="P698" i="1"/>
  <c r="P697" i="1"/>
  <c r="P696" i="1"/>
  <c r="P695" i="1"/>
  <c r="P694" i="1"/>
  <c r="P693" i="1"/>
  <c r="P692" i="1"/>
  <c r="P691" i="1"/>
  <c r="P690" i="1"/>
  <c r="P689" i="1"/>
  <c r="P688" i="1"/>
  <c r="P687" i="1"/>
  <c r="P686" i="1"/>
  <c r="P685" i="1"/>
  <c r="P684" i="1"/>
  <c r="P683" i="1"/>
  <c r="P682" i="1"/>
  <c r="P681" i="1"/>
  <c r="P670" i="1"/>
  <c r="P669" i="1"/>
  <c r="P668" i="1"/>
  <c r="P667" i="1"/>
  <c r="P666" i="1"/>
  <c r="P665" i="1"/>
  <c r="P664" i="1"/>
  <c r="P663" i="1"/>
  <c r="P662" i="1"/>
  <c r="P661" i="1"/>
  <c r="P660" i="1"/>
  <c r="P659" i="1"/>
  <c r="P658" i="1"/>
  <c r="P657" i="1"/>
  <c r="P656" i="1"/>
  <c r="P655" i="1"/>
  <c r="P654" i="1"/>
  <c r="P653" i="1"/>
  <c r="P652" i="1"/>
  <c r="P651" i="1"/>
  <c r="P650" i="1"/>
  <c r="P649" i="1"/>
  <c r="P648" i="1"/>
  <c r="P647" i="1"/>
  <c r="P646" i="1"/>
  <c r="P645" i="1"/>
  <c r="P644" i="1"/>
  <c r="P643" i="1"/>
  <c r="P642" i="1"/>
  <c r="P641" i="1"/>
  <c r="P640" i="1"/>
  <c r="P632" i="1"/>
  <c r="P631" i="1"/>
  <c r="P630" i="1"/>
  <c r="P629" i="1"/>
  <c r="P628" i="1"/>
  <c r="P627" i="1"/>
  <c r="P626" i="1"/>
  <c r="P625" i="1"/>
  <c r="P624" i="1"/>
  <c r="P623" i="1"/>
  <c r="P622" i="1"/>
  <c r="P621" i="1"/>
  <c r="P620" i="1"/>
  <c r="P619" i="1"/>
  <c r="P618" i="1"/>
  <c r="P617" i="1"/>
  <c r="P616" i="1"/>
  <c r="P615" i="1"/>
  <c r="P614" i="1"/>
  <c r="P613" i="1"/>
  <c r="P612" i="1"/>
  <c r="P611" i="1"/>
  <c r="P610" i="1"/>
  <c r="P609" i="1"/>
  <c r="P608" i="1"/>
  <c r="P607" i="1"/>
  <c r="P606" i="1"/>
  <c r="P605" i="1"/>
  <c r="P604" i="1"/>
  <c r="P603" i="1"/>
  <c r="P602" i="1"/>
  <c r="P591" i="1"/>
  <c r="P590" i="1"/>
  <c r="P589" i="1"/>
  <c r="P588" i="1"/>
  <c r="P587" i="1"/>
  <c r="P586" i="1"/>
  <c r="P585" i="1"/>
  <c r="P584" i="1"/>
  <c r="P583" i="1"/>
  <c r="P582" i="1"/>
  <c r="P581" i="1"/>
  <c r="P580" i="1"/>
  <c r="P579" i="1"/>
  <c r="P578" i="1"/>
  <c r="P577" i="1"/>
  <c r="P576" i="1"/>
  <c r="P575" i="1"/>
  <c r="P574" i="1"/>
  <c r="P573" i="1"/>
  <c r="P572" i="1"/>
  <c r="P571" i="1"/>
  <c r="P570" i="1"/>
  <c r="P569" i="1"/>
  <c r="P568" i="1"/>
  <c r="P567" i="1"/>
  <c r="P566" i="1"/>
  <c r="P565" i="1"/>
  <c r="P564" i="1"/>
  <c r="P563" i="1"/>
  <c r="P562" i="1"/>
  <c r="P561" i="1"/>
  <c r="P553" i="1"/>
  <c r="P552" i="1"/>
  <c r="P551" i="1"/>
  <c r="P550" i="1"/>
  <c r="P549" i="1"/>
  <c r="P548" i="1"/>
  <c r="P547" i="1"/>
  <c r="P546" i="1"/>
  <c r="P545" i="1"/>
  <c r="P544" i="1"/>
  <c r="P543" i="1"/>
  <c r="P542" i="1"/>
  <c r="P541" i="1"/>
  <c r="P540" i="1"/>
  <c r="P539" i="1"/>
  <c r="P538" i="1"/>
  <c r="P537" i="1"/>
  <c r="P536" i="1"/>
  <c r="P535" i="1"/>
  <c r="P534" i="1"/>
  <c r="P533" i="1"/>
  <c r="P532" i="1"/>
  <c r="P531" i="1"/>
  <c r="P530" i="1"/>
  <c r="P529" i="1"/>
  <c r="P528" i="1"/>
  <c r="P527" i="1"/>
  <c r="P526" i="1"/>
  <c r="P525" i="1"/>
  <c r="P524" i="1"/>
  <c r="P523" i="1"/>
  <c r="P512" i="1"/>
  <c r="P511" i="1"/>
  <c r="P510" i="1"/>
  <c r="P509" i="1"/>
  <c r="P508" i="1"/>
  <c r="P507" i="1"/>
  <c r="P506" i="1"/>
  <c r="P505" i="1"/>
  <c r="P504" i="1"/>
  <c r="P503" i="1"/>
  <c r="P502" i="1"/>
  <c r="P501" i="1"/>
  <c r="P500" i="1"/>
  <c r="P499" i="1"/>
  <c r="P498" i="1"/>
  <c r="P497" i="1"/>
  <c r="P496" i="1"/>
  <c r="P495" i="1"/>
  <c r="P494" i="1"/>
  <c r="P493" i="1"/>
  <c r="P492" i="1"/>
  <c r="P491" i="1"/>
  <c r="P490" i="1"/>
  <c r="P489" i="1"/>
  <c r="P488" i="1"/>
  <c r="P487" i="1"/>
  <c r="P486" i="1"/>
  <c r="P485" i="1"/>
  <c r="P484" i="1"/>
  <c r="P483" i="1"/>
  <c r="P482" i="1"/>
  <c r="P474" i="1"/>
  <c r="P473" i="1"/>
  <c r="P472" i="1"/>
  <c r="P471" i="1"/>
  <c r="P470" i="1"/>
  <c r="P469" i="1"/>
  <c r="P468" i="1"/>
  <c r="P467" i="1"/>
  <c r="P466" i="1"/>
  <c r="P465" i="1"/>
  <c r="P464" i="1"/>
  <c r="P463" i="1"/>
  <c r="P462" i="1"/>
  <c r="P461" i="1"/>
  <c r="P460" i="1"/>
  <c r="P459" i="1"/>
  <c r="P458" i="1"/>
  <c r="P457" i="1"/>
  <c r="P456" i="1"/>
  <c r="P455" i="1"/>
  <c r="P454" i="1"/>
  <c r="P453" i="1"/>
  <c r="P452" i="1"/>
  <c r="P451" i="1"/>
  <c r="P450" i="1"/>
  <c r="P449" i="1"/>
  <c r="P448" i="1"/>
  <c r="P447" i="1"/>
  <c r="P446" i="1"/>
  <c r="P445" i="1"/>
  <c r="P444" i="1"/>
  <c r="P433" i="1"/>
  <c r="P432" i="1"/>
  <c r="P431" i="1"/>
  <c r="P430" i="1"/>
  <c r="P429" i="1"/>
  <c r="P428" i="1"/>
  <c r="P427" i="1"/>
  <c r="P426" i="1"/>
  <c r="P425" i="1"/>
  <c r="P424" i="1"/>
  <c r="P423" i="1"/>
  <c r="P422" i="1"/>
  <c r="P421" i="1"/>
  <c r="P420" i="1"/>
  <c r="P419" i="1"/>
  <c r="P418" i="1"/>
  <c r="P417" i="1"/>
  <c r="P416" i="1"/>
  <c r="P415" i="1"/>
  <c r="P414" i="1"/>
  <c r="P413" i="1"/>
  <c r="P412" i="1"/>
  <c r="P411" i="1"/>
  <c r="P410" i="1"/>
  <c r="P409" i="1"/>
  <c r="P408" i="1"/>
  <c r="P407" i="1"/>
  <c r="P406" i="1"/>
  <c r="P405" i="1"/>
  <c r="P404" i="1"/>
  <c r="P403" i="1"/>
  <c r="O398" i="1"/>
  <c r="N398" i="1"/>
  <c r="M398" i="1"/>
  <c r="L398" i="1"/>
  <c r="K398" i="1"/>
  <c r="J398" i="1"/>
  <c r="I398" i="1"/>
  <c r="H398" i="1"/>
  <c r="Q398" i="1" s="1"/>
  <c r="G398" i="1"/>
  <c r="F398" i="1"/>
  <c r="P395" i="1"/>
  <c r="P394" i="1"/>
  <c r="P393" i="1"/>
  <c r="P392" i="1"/>
  <c r="P391" i="1"/>
  <c r="P390" i="1"/>
  <c r="P389" i="1"/>
  <c r="P388" i="1"/>
  <c r="P387" i="1"/>
  <c r="P386" i="1"/>
  <c r="P385" i="1"/>
  <c r="P384" i="1"/>
  <c r="P383" i="1"/>
  <c r="P382" i="1"/>
  <c r="P381" i="1"/>
  <c r="P380" i="1"/>
  <c r="P379" i="1"/>
  <c r="P378" i="1"/>
  <c r="P377" i="1"/>
  <c r="P376" i="1"/>
  <c r="P375" i="1"/>
  <c r="P374" i="1"/>
  <c r="P373" i="1"/>
  <c r="P372" i="1"/>
  <c r="P371" i="1"/>
  <c r="P370" i="1"/>
  <c r="P369" i="1"/>
  <c r="P368" i="1"/>
  <c r="P367" i="1"/>
  <c r="P366" i="1"/>
  <c r="P365" i="1"/>
  <c r="P354" i="1"/>
  <c r="P353" i="1"/>
  <c r="P352" i="1"/>
  <c r="P351" i="1"/>
  <c r="P350" i="1"/>
  <c r="P349" i="1"/>
  <c r="P348" i="1"/>
  <c r="P347" i="1"/>
  <c r="P346" i="1"/>
  <c r="P345" i="1"/>
  <c r="P344" i="1"/>
  <c r="P343" i="1"/>
  <c r="P342" i="1"/>
  <c r="P341" i="1"/>
  <c r="P340" i="1"/>
  <c r="P339" i="1"/>
  <c r="P338" i="1"/>
  <c r="P337" i="1"/>
  <c r="P336" i="1"/>
  <c r="P335" i="1"/>
  <c r="P334" i="1"/>
  <c r="P333" i="1"/>
  <c r="P332" i="1"/>
  <c r="P331" i="1"/>
  <c r="P330" i="1"/>
  <c r="P329" i="1"/>
  <c r="P328" i="1"/>
  <c r="P327" i="1"/>
  <c r="P326" i="1"/>
  <c r="P325" i="1"/>
  <c r="P324" i="1"/>
  <c r="O319" i="1"/>
  <c r="N319" i="1"/>
  <c r="M319" i="1"/>
  <c r="L319" i="1"/>
  <c r="K319" i="1"/>
  <c r="J319" i="1"/>
  <c r="I319" i="1"/>
  <c r="H319" i="1"/>
  <c r="G319" i="1"/>
  <c r="F319" i="1"/>
  <c r="Q319" i="1" s="1"/>
  <c r="P316" i="1"/>
  <c r="P315" i="1"/>
  <c r="P314" i="1"/>
  <c r="P313" i="1"/>
  <c r="P312" i="1"/>
  <c r="P311" i="1"/>
  <c r="P310" i="1"/>
  <c r="P309" i="1"/>
  <c r="P308" i="1"/>
  <c r="P307" i="1"/>
  <c r="P306" i="1"/>
  <c r="P305" i="1"/>
  <c r="P304" i="1"/>
  <c r="P303" i="1"/>
  <c r="P302" i="1"/>
  <c r="P301" i="1"/>
  <c r="P300" i="1"/>
  <c r="P299" i="1"/>
  <c r="P298" i="1"/>
  <c r="P297" i="1"/>
  <c r="P296" i="1"/>
  <c r="P295" i="1"/>
  <c r="P294" i="1"/>
  <c r="P293" i="1"/>
  <c r="P292" i="1"/>
  <c r="P291" i="1"/>
  <c r="P290" i="1"/>
  <c r="P289" i="1"/>
  <c r="P288" i="1"/>
  <c r="P287" i="1"/>
  <c r="P286" i="1"/>
  <c r="P275" i="1"/>
  <c r="P274" i="1"/>
  <c r="P273" i="1"/>
  <c r="P272" i="1"/>
  <c r="P271" i="1"/>
  <c r="P270" i="1"/>
  <c r="P269" i="1"/>
  <c r="P268" i="1"/>
  <c r="P267" i="1"/>
  <c r="P266" i="1"/>
  <c r="P265" i="1"/>
  <c r="P264" i="1"/>
  <c r="P263" i="1"/>
  <c r="P262" i="1"/>
  <c r="P261" i="1"/>
  <c r="P260" i="1"/>
  <c r="P259" i="1"/>
  <c r="P258" i="1"/>
  <c r="P257" i="1"/>
  <c r="P256" i="1"/>
  <c r="P255" i="1"/>
  <c r="P254" i="1"/>
  <c r="P253" i="1"/>
  <c r="P252" i="1"/>
  <c r="P251" i="1"/>
  <c r="P250" i="1"/>
  <c r="P249" i="1"/>
  <c r="P248" i="1"/>
  <c r="P247" i="1"/>
  <c r="P246" i="1"/>
  <c r="P245" i="1"/>
  <c r="O240" i="1"/>
  <c r="N240" i="1"/>
  <c r="M240" i="1"/>
  <c r="L240" i="1"/>
  <c r="K240" i="1"/>
  <c r="J240" i="1"/>
  <c r="I240" i="1"/>
  <c r="H240" i="1"/>
  <c r="G240" i="1"/>
  <c r="F240" i="1"/>
  <c r="Q240" i="1" s="1"/>
  <c r="P237" i="1"/>
  <c r="P236" i="1"/>
  <c r="P235" i="1"/>
  <c r="P234" i="1"/>
  <c r="P233" i="1"/>
  <c r="P232" i="1"/>
  <c r="P231" i="1"/>
  <c r="P230" i="1"/>
  <c r="P229" i="1"/>
  <c r="P228" i="1"/>
  <c r="P227" i="1"/>
  <c r="P226" i="1"/>
  <c r="P225" i="1"/>
  <c r="P224" i="1"/>
  <c r="P223" i="1"/>
  <c r="P222" i="1"/>
  <c r="P221" i="1"/>
  <c r="P220" i="1"/>
  <c r="P219" i="1"/>
  <c r="P218" i="1"/>
  <c r="P217" i="1"/>
  <c r="P216" i="1"/>
  <c r="P215" i="1"/>
  <c r="P214" i="1"/>
  <c r="P213" i="1"/>
  <c r="P212" i="1"/>
  <c r="P211" i="1"/>
  <c r="P210" i="1"/>
  <c r="P209" i="1"/>
  <c r="P208" i="1"/>
  <c r="P207" i="1"/>
  <c r="P196" i="1"/>
  <c r="P195" i="1"/>
  <c r="P194" i="1"/>
  <c r="P193" i="1"/>
  <c r="P192" i="1"/>
  <c r="P191" i="1"/>
  <c r="P190" i="1"/>
  <c r="P189" i="1"/>
  <c r="P188" i="1"/>
  <c r="P187" i="1"/>
  <c r="P186" i="1"/>
  <c r="P185" i="1"/>
  <c r="P184" i="1"/>
  <c r="P183" i="1"/>
  <c r="P182" i="1"/>
  <c r="P181" i="1"/>
  <c r="P180" i="1"/>
  <c r="P179" i="1"/>
  <c r="P178" i="1"/>
  <c r="P177" i="1"/>
  <c r="P176" i="1"/>
  <c r="P175" i="1"/>
  <c r="P174" i="1"/>
  <c r="P173" i="1"/>
  <c r="P172" i="1"/>
  <c r="P171" i="1"/>
  <c r="P170" i="1"/>
  <c r="P169" i="1"/>
  <c r="P168" i="1"/>
  <c r="P167" i="1"/>
  <c r="P166" i="1"/>
  <c r="O161" i="1"/>
  <c r="N161" i="1"/>
  <c r="M161" i="1"/>
  <c r="L161" i="1"/>
  <c r="K161" i="1"/>
  <c r="J161" i="1"/>
  <c r="I161" i="1"/>
  <c r="H161" i="1"/>
  <c r="G161" i="1"/>
  <c r="Q161" i="1" s="1"/>
  <c r="F161" i="1"/>
  <c r="P158" i="1"/>
  <c r="P157" i="1"/>
  <c r="P156" i="1"/>
  <c r="P155" i="1"/>
  <c r="P154" i="1"/>
  <c r="P153" i="1"/>
  <c r="P152" i="1"/>
  <c r="P151" i="1"/>
  <c r="P150" i="1"/>
  <c r="P149" i="1"/>
  <c r="P148" i="1"/>
  <c r="P147" i="1"/>
  <c r="P146" i="1"/>
  <c r="P145" i="1"/>
  <c r="P144" i="1"/>
  <c r="P143" i="1"/>
  <c r="P142" i="1"/>
  <c r="P141" i="1"/>
  <c r="P140" i="1"/>
  <c r="P139" i="1"/>
  <c r="P138" i="1"/>
  <c r="P137" i="1"/>
  <c r="P136" i="1"/>
  <c r="P135" i="1"/>
  <c r="P134" i="1"/>
  <c r="P133" i="1"/>
  <c r="P132" i="1"/>
  <c r="P131" i="1"/>
  <c r="P130" i="1"/>
  <c r="P129" i="1"/>
  <c r="P128" i="1"/>
  <c r="P117" i="1"/>
  <c r="P116" i="1"/>
  <c r="P115" i="1"/>
  <c r="P114" i="1"/>
  <c r="P113" i="1"/>
  <c r="P112" i="1"/>
  <c r="P111" i="1"/>
  <c r="P110" i="1"/>
  <c r="P109" i="1"/>
  <c r="P108" i="1"/>
  <c r="P107" i="1"/>
  <c r="P106" i="1"/>
  <c r="P105" i="1"/>
  <c r="P104" i="1"/>
  <c r="P103" i="1"/>
  <c r="P102" i="1"/>
  <c r="P101" i="1"/>
  <c r="P100" i="1"/>
  <c r="P99" i="1"/>
  <c r="P98" i="1"/>
  <c r="P97" i="1"/>
  <c r="P96" i="1"/>
  <c r="P95" i="1"/>
  <c r="P94" i="1"/>
  <c r="P93" i="1"/>
  <c r="P92" i="1"/>
  <c r="P91" i="1"/>
  <c r="P90" i="1"/>
  <c r="P89" i="1"/>
  <c r="P88" i="1"/>
  <c r="P87" i="1"/>
  <c r="P79" i="1"/>
  <c r="P78" i="1"/>
  <c r="P77" i="1"/>
  <c r="P76" i="1"/>
  <c r="P75" i="1"/>
  <c r="P74" i="1"/>
  <c r="P73" i="1"/>
  <c r="P72" i="1"/>
  <c r="P71" i="1"/>
  <c r="P70" i="1"/>
  <c r="P69" i="1"/>
  <c r="P68" i="1"/>
  <c r="P67" i="1"/>
  <c r="P66" i="1"/>
  <c r="P65" i="1"/>
  <c r="P64" i="1"/>
  <c r="P63" i="1"/>
  <c r="P62" i="1"/>
  <c r="P61" i="1"/>
  <c r="P60" i="1"/>
  <c r="P59" i="1"/>
  <c r="P58" i="1"/>
  <c r="P57" i="1"/>
  <c r="P56" i="1"/>
  <c r="P55" i="1"/>
  <c r="P54" i="1"/>
  <c r="P53" i="1"/>
  <c r="P52" i="1"/>
  <c r="P51" i="1"/>
  <c r="P50" i="1"/>
  <c r="P49" i="1"/>
  <c r="P38" i="1"/>
  <c r="P37" i="1"/>
  <c r="P36" i="1"/>
  <c r="P35" i="1"/>
  <c r="P34" i="1"/>
  <c r="P33" i="1"/>
  <c r="P32" i="1"/>
  <c r="P31" i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</calcChain>
</file>

<file path=xl/sharedStrings.xml><?xml version="1.0" encoding="utf-8"?>
<sst xmlns="http://schemas.openxmlformats.org/spreadsheetml/2006/main" count="2471" uniqueCount="73">
  <si>
    <t>Supplementary Data 9 – Responses from SIS peptides in dilution series</t>
  </si>
  <si>
    <t>Site 1</t>
  </si>
  <si>
    <t>Un-Normalized</t>
  </si>
  <si>
    <t>R squared</t>
  </si>
  <si>
    <t>Group</t>
  </si>
  <si>
    <t>AEN.LVEVQWEQQEAR[+10]</t>
  </si>
  <si>
    <t>A</t>
  </si>
  <si>
    <t/>
  </si>
  <si>
    <t>HNRPC.GFAFVQYVNER[+10]</t>
  </si>
  <si>
    <t>SFPQ_HUMAN.FAQHGTFEYEYSQR</t>
  </si>
  <si>
    <t>SMD3.VAQLEQVYIR[+10]</t>
  </si>
  <si>
    <t>ZMAT5.APPPGGWPLQPR[+10]</t>
  </si>
  <si>
    <t>ANRA2_HUMAN.SVQQVIESHLLK</t>
  </si>
  <si>
    <t>DDX5.FVINYDYPNSSEDYIHR[+10]</t>
  </si>
  <si>
    <t>B</t>
  </si>
  <si>
    <t>ESRP2.EASGLSADSLAR[+10]</t>
  </si>
  <si>
    <t>RUXF.C[CAM]NNVLYIR[+10]</t>
  </si>
  <si>
    <t>RUXF.C[PCm]NNVLYIR[+10]</t>
  </si>
  <si>
    <t>SFSWA_HUMAN.EAQISSAIVSSVQSK</t>
  </si>
  <si>
    <t>SMD1.EPVQLETLSIR[+10]</t>
  </si>
  <si>
    <t>SNRPA_HUMAN.EVSSATNALR</t>
  </si>
  <si>
    <t>APR.APAELEVEC[CAM]ATQLR[+10]</t>
  </si>
  <si>
    <t>C</t>
  </si>
  <si>
    <t>E2F7.LDFAVEDGENAQK[+08]</t>
  </si>
  <si>
    <t>NCBP2.SDSYVELSQYR[+10]</t>
  </si>
  <si>
    <t>ROA2.GGNFGFGDSR[+10].sum3</t>
  </si>
  <si>
    <t>SMD2.NNTQVLINC[CAM]R[+10].sum4</t>
  </si>
  <si>
    <t>SRSF7.AFSYYGPLR[+10]</t>
  </si>
  <si>
    <t>FL2D.YTDLNSNDVTGLR[+10]</t>
  </si>
  <si>
    <t>D</t>
  </si>
  <si>
    <t>PHLA3.SGGLLQLWK[+08]</t>
  </si>
  <si>
    <t>SF3B2.VGEPVALSEEER[+10].sum4</t>
  </si>
  <si>
    <t>SFR19.TPEVSFLPEEATEEAGVR[+10]</t>
  </si>
  <si>
    <t>SRSF3.AFGYYGPLR[+10]</t>
  </si>
  <si>
    <t>WDR83.DGQC[CAM]TLVSSLDSTLR[+10]</t>
  </si>
  <si>
    <t>AK17A.HDWDSFFR[+10]</t>
  </si>
  <si>
    <t>E</t>
  </si>
  <si>
    <t>HNRPU.SSGPTSLFAVTVAPPGAR[+10]</t>
  </si>
  <si>
    <t>RBM5.GLPITITESDIR[+10]</t>
  </si>
  <si>
    <t>RBMX.LFIGGLNTETNEK[+08]</t>
  </si>
  <si>
    <t>SRRM4.LGQHLATEPLGTNSWER[+10]</t>
  </si>
  <si>
    <t>TRA2A.YGPLSGVNVVYDQR[+10]</t>
  </si>
  <si>
    <t>Total Peptides</t>
  </si>
  <si>
    <t># Peptide Detections</t>
  </si>
  <si>
    <t>% Peptide Detections</t>
  </si>
  <si>
    <t>Average Area</t>
  </si>
  <si>
    <t>Normalized</t>
  </si>
  <si>
    <t>DIAMOND</t>
  </si>
  <si>
    <t>BLUE</t>
  </si>
  <si>
    <t>RED</t>
  </si>
  <si>
    <t>GREEN</t>
  </si>
  <si>
    <t>PURPLE</t>
  </si>
  <si>
    <t>AQUA</t>
  </si>
  <si>
    <t>ORANGE</t>
  </si>
  <si>
    <t>CIRCLE</t>
  </si>
  <si>
    <t>SQUARE</t>
  </si>
  <si>
    <t>TRI</t>
  </si>
  <si>
    <t>x</t>
  </si>
  <si>
    <t>Site 2</t>
  </si>
  <si>
    <t>Site 3</t>
  </si>
  <si>
    <t>Site 4</t>
  </si>
  <si>
    <t>Un normalized</t>
  </si>
  <si>
    <t>Site 5</t>
  </si>
  <si>
    <t>Site 6</t>
  </si>
  <si>
    <t>Peak Area</t>
  </si>
  <si>
    <t>Site 7</t>
  </si>
  <si>
    <t>Un-normalized</t>
  </si>
  <si>
    <t>Site 8</t>
  </si>
  <si>
    <t>normalized</t>
  </si>
  <si>
    <t>Site 9</t>
  </si>
  <si>
    <t>un-normalized</t>
  </si>
  <si>
    <t>Site 10</t>
  </si>
  <si>
    <t>Site 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5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theme="5"/>
      </bottom>
      <diagonal/>
    </border>
    <border>
      <left/>
      <right/>
      <top/>
      <bottom style="thick">
        <color theme="5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2" fillId="0" borderId="0" xfId="0" applyFont="1"/>
    <xf numFmtId="0" fontId="3" fillId="2" borderId="0" xfId="0" applyFont="1" applyFill="1"/>
    <xf numFmtId="0" fontId="4" fillId="0" borderId="0" xfId="0" applyFont="1"/>
    <xf numFmtId="0" fontId="0" fillId="0" borderId="0" xfId="0" applyAlignment="1">
      <alignment horizontal="center"/>
    </xf>
    <xf numFmtId="0" fontId="0" fillId="3" borderId="0" xfId="0" applyFill="1" applyAlignment="1">
      <alignment horizontal="center"/>
    </xf>
    <xf numFmtId="0" fontId="1" fillId="0" borderId="0" xfId="0" applyFont="1"/>
    <xf numFmtId="0" fontId="0" fillId="0" borderId="1" xfId="0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5" fillId="0" borderId="0" xfId="0" applyFont="1"/>
    <xf numFmtId="0" fontId="0" fillId="0" borderId="2" xfId="0" applyBorder="1"/>
    <xf numFmtId="0" fontId="0" fillId="0" borderId="2" xfId="0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0" xfId="0" applyAlignment="1">
      <alignment horizontal="right"/>
    </xf>
    <xf numFmtId="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/>
    <xf numFmtId="0" fontId="0" fillId="3" borderId="0" xfId="0" applyFont="1" applyFill="1" applyAlignment="1">
      <alignment horizontal="center"/>
    </xf>
    <xf numFmtId="0" fontId="0" fillId="0" borderId="1" xfId="0" applyFont="1" applyBorder="1" applyAlignment="1">
      <alignment horizontal="center"/>
    </xf>
    <xf numFmtId="0" fontId="0" fillId="3" borderId="1" xfId="0" applyFont="1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2" xfId="0" applyFont="1" applyBorder="1"/>
    <xf numFmtId="0" fontId="0" fillId="0" borderId="2" xfId="0" applyFont="1" applyBorder="1" applyAlignment="1">
      <alignment horizontal="center"/>
    </xf>
    <xf numFmtId="0" fontId="0" fillId="4" borderId="2" xfId="0" applyFont="1" applyFill="1" applyBorder="1" applyAlignment="1">
      <alignment horizontal="center"/>
    </xf>
    <xf numFmtId="0" fontId="0" fillId="3" borderId="2" xfId="0" applyFont="1" applyFill="1" applyBorder="1" applyAlignment="1">
      <alignment horizontal="center"/>
    </xf>
    <xf numFmtId="0" fontId="0" fillId="0" borderId="0" xfId="0" applyFont="1" applyFill="1"/>
    <xf numFmtId="0" fontId="0" fillId="0" borderId="0" xfId="0" applyFont="1" applyFill="1" applyAlignment="1">
      <alignment horizontal="center"/>
    </xf>
    <xf numFmtId="0" fontId="0" fillId="0" borderId="0" xfId="0" applyFont="1" applyAlignment="1">
      <alignment horizontal="right"/>
    </xf>
    <xf numFmtId="1" fontId="0" fillId="0" borderId="0" xfId="0" applyNumberFormat="1" applyFont="1" applyAlignment="1">
      <alignment horizontal="center"/>
    </xf>
    <xf numFmtId="164" fontId="0" fillId="0" borderId="0" xfId="0" applyNumberFormat="1" applyFont="1" applyAlignment="1">
      <alignment horizontal="center"/>
    </xf>
    <xf numFmtId="0" fontId="6" fillId="0" borderId="0" xfId="0" applyFont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8"/>
  <dimension ref="A1:AG871"/>
  <sheetViews>
    <sheetView tabSelected="1" zoomScale="60" zoomScaleNormal="60" zoomScalePageLayoutView="40" workbookViewId="0">
      <selection activeCell="R603" sqref="R603"/>
    </sheetView>
  </sheetViews>
  <sheetFormatPr defaultRowHeight="15" x14ac:dyDescent="0.25"/>
  <cols>
    <col min="1" max="1" width="38.5703125" customWidth="1"/>
    <col min="3" max="9" width="9" bestFit="1" customWidth="1"/>
    <col min="10" max="11" width="9.28515625" bestFit="1" customWidth="1"/>
    <col min="12" max="14" width="10.28515625" bestFit="1" customWidth="1"/>
    <col min="15" max="15" width="11.42578125" bestFit="1" customWidth="1"/>
    <col min="16" max="16" width="11.42578125" customWidth="1"/>
  </cols>
  <sheetData>
    <row r="1" spans="1:33" x14ac:dyDescent="0.25">
      <c r="A1" s="1" t="s">
        <v>0</v>
      </c>
    </row>
    <row r="4" spans="1:33" s="2" customFormat="1" ht="23.25" x14ac:dyDescent="0.35">
      <c r="A4" s="2" t="s">
        <v>1</v>
      </c>
    </row>
    <row r="5" spans="1:33" ht="15.75" x14ac:dyDescent="0.25">
      <c r="A5" s="3" t="s">
        <v>2</v>
      </c>
      <c r="AG5" s="1"/>
    </row>
    <row r="6" spans="1:33" x14ac:dyDescent="0.25">
      <c r="C6" s="4">
        <v>0.01</v>
      </c>
      <c r="D6" s="4">
        <v>0.03</v>
      </c>
      <c r="E6" s="4">
        <v>0.11</v>
      </c>
      <c r="F6" s="4">
        <v>0.35</v>
      </c>
      <c r="G6" s="4">
        <v>1.1000000000000001</v>
      </c>
      <c r="H6" s="4">
        <v>3.3</v>
      </c>
      <c r="I6" s="4">
        <v>11</v>
      </c>
      <c r="J6" s="4">
        <v>33</v>
      </c>
      <c r="K6" s="4">
        <v>111</v>
      </c>
      <c r="L6" s="4">
        <v>333</v>
      </c>
      <c r="M6" s="4">
        <v>1111</v>
      </c>
      <c r="N6" s="4">
        <v>3333</v>
      </c>
      <c r="O6" s="4">
        <v>10000</v>
      </c>
      <c r="P6" s="4" t="s">
        <v>3</v>
      </c>
    </row>
    <row r="7" spans="1:33" x14ac:dyDescent="0.25">
      <c r="B7" s="4" t="s">
        <v>4</v>
      </c>
    </row>
    <row r="8" spans="1:33" x14ac:dyDescent="0.25">
      <c r="A8" t="s">
        <v>5</v>
      </c>
      <c r="B8" s="4" t="s">
        <v>6</v>
      </c>
      <c r="C8" s="5" t="s">
        <v>7</v>
      </c>
      <c r="D8" s="5" t="s">
        <v>7</v>
      </c>
      <c r="E8" s="5" t="s">
        <v>7</v>
      </c>
      <c r="F8" s="5" t="s">
        <v>7</v>
      </c>
      <c r="G8" s="5">
        <v>10405.687680880328</v>
      </c>
      <c r="P8" s="5" t="str">
        <f>IF(ISERROR(RSQ($C$6:$G$6,C8:G8)),"",RSQ($C$6:$G$6,C8:G8))</f>
        <v/>
      </c>
    </row>
    <row r="9" spans="1:33" x14ac:dyDescent="0.25">
      <c r="A9" t="s">
        <v>8</v>
      </c>
      <c r="B9" s="4" t="s">
        <v>6</v>
      </c>
      <c r="C9" s="5" t="s">
        <v>7</v>
      </c>
      <c r="D9" s="5" t="s">
        <v>7</v>
      </c>
      <c r="E9" s="5" t="s">
        <v>7</v>
      </c>
      <c r="F9" s="5">
        <v>24564.064909070363</v>
      </c>
      <c r="G9" s="5">
        <v>61987.214653461269</v>
      </c>
      <c r="P9" s="5">
        <f t="shared" ref="P9:P13" si="0">IF(ISERROR(RSQ($C$6:$G$6,C9:G9)),"",RSQ($C$6:$G$6,C9:G9))</f>
        <v>1</v>
      </c>
    </row>
    <row r="10" spans="1:33" x14ac:dyDescent="0.25">
      <c r="A10" s="6" t="s">
        <v>9</v>
      </c>
      <c r="B10" s="4" t="s">
        <v>6</v>
      </c>
      <c r="C10" s="5" t="s">
        <v>7</v>
      </c>
      <c r="D10" s="5" t="s">
        <v>7</v>
      </c>
      <c r="E10" s="5" t="s">
        <v>7</v>
      </c>
      <c r="F10" s="5" t="s">
        <v>7</v>
      </c>
      <c r="G10" s="5" t="s">
        <v>7</v>
      </c>
      <c r="P10" s="5" t="str">
        <f t="shared" si="0"/>
        <v/>
      </c>
    </row>
    <row r="11" spans="1:33" x14ac:dyDescent="0.25">
      <c r="A11" t="s">
        <v>10</v>
      </c>
      <c r="B11" s="4" t="s">
        <v>6</v>
      </c>
      <c r="C11" s="5" t="s">
        <v>7</v>
      </c>
      <c r="D11" s="5" t="s">
        <v>7</v>
      </c>
      <c r="E11" s="5" t="s">
        <v>7</v>
      </c>
      <c r="F11" s="5" t="s">
        <v>7</v>
      </c>
      <c r="G11" s="5">
        <v>78370.126983335373</v>
      </c>
      <c r="P11" s="5" t="str">
        <f t="shared" si="0"/>
        <v/>
      </c>
    </row>
    <row r="12" spans="1:33" x14ac:dyDescent="0.25">
      <c r="A12" t="s">
        <v>11</v>
      </c>
      <c r="B12" s="4" t="s">
        <v>6</v>
      </c>
      <c r="C12" s="5" t="s">
        <v>7</v>
      </c>
      <c r="D12" s="5" t="s">
        <v>7</v>
      </c>
      <c r="E12" s="5" t="s">
        <v>7</v>
      </c>
      <c r="F12" s="5" t="s">
        <v>7</v>
      </c>
      <c r="G12" s="5" t="s">
        <v>7</v>
      </c>
      <c r="P12" s="5" t="str">
        <f t="shared" si="0"/>
        <v/>
      </c>
    </row>
    <row r="13" spans="1:33" ht="15.75" thickBot="1" x14ac:dyDescent="0.3">
      <c r="A13" t="s">
        <v>12</v>
      </c>
      <c r="B13" s="7" t="s">
        <v>6</v>
      </c>
      <c r="C13" s="8" t="s">
        <v>7</v>
      </c>
      <c r="D13" s="8" t="s">
        <v>7</v>
      </c>
      <c r="E13" s="8" t="s">
        <v>7</v>
      </c>
      <c r="F13" s="8" t="s">
        <v>7</v>
      </c>
      <c r="G13" s="8" t="s">
        <v>7</v>
      </c>
      <c r="H13" s="7"/>
      <c r="I13" s="7"/>
      <c r="J13" s="7"/>
      <c r="K13" s="7"/>
      <c r="L13" s="7"/>
      <c r="M13" s="7"/>
      <c r="N13" s="7"/>
      <c r="O13" s="7"/>
      <c r="P13" s="5" t="str">
        <f t="shared" si="0"/>
        <v/>
      </c>
    </row>
    <row r="14" spans="1:33" x14ac:dyDescent="0.25">
      <c r="A14" t="s">
        <v>13</v>
      </c>
      <c r="B14" s="9" t="s">
        <v>14</v>
      </c>
      <c r="E14" s="5" t="s">
        <v>7</v>
      </c>
      <c r="F14" s="5" t="s">
        <v>7</v>
      </c>
      <c r="G14" s="5" t="s">
        <v>7</v>
      </c>
      <c r="H14" s="5">
        <v>23157.5</v>
      </c>
      <c r="I14" s="5">
        <v>53755.484842678568</v>
      </c>
      <c r="P14" s="5">
        <f>IF(ISERROR(RSQ($E$6:$I$6,E14:I14)),"",RSQ($E$6:$I$6,E14:I14))</f>
        <v>1</v>
      </c>
    </row>
    <row r="15" spans="1:33" x14ac:dyDescent="0.25">
      <c r="A15" t="s">
        <v>15</v>
      </c>
      <c r="B15" s="10" t="s">
        <v>14</v>
      </c>
      <c r="E15" s="5" t="s">
        <v>7</v>
      </c>
      <c r="F15" s="5">
        <v>17182.1295859456</v>
      </c>
      <c r="G15" s="5">
        <v>45670.687612351401</v>
      </c>
      <c r="H15" s="5">
        <v>121109.76192343864</v>
      </c>
      <c r="I15" s="5">
        <v>362488.14980959432</v>
      </c>
      <c r="P15" s="5">
        <f t="shared" ref="P15:P20" si="1">IF(ISERROR(RSQ($E$6:$I$6,E15:I15)),"",RSQ($E$6:$I$6,E15:I15))</f>
        <v>0.99941620407022358</v>
      </c>
    </row>
    <row r="16" spans="1:33" x14ac:dyDescent="0.25">
      <c r="A16" t="s">
        <v>16</v>
      </c>
      <c r="B16" s="9" t="s">
        <v>14</v>
      </c>
      <c r="E16" s="5" t="s">
        <v>7</v>
      </c>
      <c r="F16" s="5">
        <v>28305.886422424432</v>
      </c>
      <c r="G16" s="5">
        <v>49926.207365955539</v>
      </c>
      <c r="H16" s="5">
        <v>99325.97007573038</v>
      </c>
      <c r="I16" s="5">
        <v>254509.7813738593</v>
      </c>
      <c r="P16" s="5">
        <f t="shared" si="1"/>
        <v>0.9985137999465783</v>
      </c>
    </row>
    <row r="17" spans="1:16" x14ac:dyDescent="0.25">
      <c r="A17" s="11" t="s">
        <v>17</v>
      </c>
      <c r="B17" s="9" t="s">
        <v>14</v>
      </c>
      <c r="E17" s="5"/>
      <c r="F17" s="5"/>
      <c r="G17" s="5"/>
      <c r="H17" s="5"/>
      <c r="I17" s="5"/>
      <c r="P17" s="5" t="str">
        <f t="shared" si="1"/>
        <v/>
      </c>
    </row>
    <row r="18" spans="1:16" x14ac:dyDescent="0.25">
      <c r="A18" t="s">
        <v>18</v>
      </c>
      <c r="B18" s="4" t="s">
        <v>14</v>
      </c>
      <c r="E18" s="5" t="s">
        <v>7</v>
      </c>
      <c r="F18" s="5" t="s">
        <v>7</v>
      </c>
      <c r="G18" s="5" t="s">
        <v>7</v>
      </c>
      <c r="H18" s="5">
        <v>12150.084743354888</v>
      </c>
      <c r="I18" s="5">
        <v>24781.35135011173</v>
      </c>
      <c r="P18" s="5">
        <f t="shared" si="1"/>
        <v>1</v>
      </c>
    </row>
    <row r="19" spans="1:16" x14ac:dyDescent="0.25">
      <c r="A19" t="s">
        <v>19</v>
      </c>
      <c r="B19" s="4" t="s">
        <v>14</v>
      </c>
      <c r="E19" s="5" t="s">
        <v>7</v>
      </c>
      <c r="F19" s="5">
        <v>14310.423725922366</v>
      </c>
      <c r="G19" s="5">
        <v>40133.048080589433</v>
      </c>
      <c r="H19" s="5">
        <v>104758.96434936748</v>
      </c>
      <c r="I19" s="5">
        <v>272605.38959946734</v>
      </c>
      <c r="P19" s="5">
        <f t="shared" si="1"/>
        <v>0.99447837350494195</v>
      </c>
    </row>
    <row r="20" spans="1:16" ht="15.75" thickBot="1" x14ac:dyDescent="0.3">
      <c r="A20" s="12" t="s">
        <v>20</v>
      </c>
      <c r="B20" s="13" t="s">
        <v>14</v>
      </c>
      <c r="C20" s="13"/>
      <c r="D20" s="13"/>
      <c r="E20" s="14" t="s">
        <v>7</v>
      </c>
      <c r="F20" s="14">
        <v>12844.099337892565</v>
      </c>
      <c r="G20" s="14">
        <v>35816.361163727364</v>
      </c>
      <c r="H20" s="14">
        <v>109942.66506742123</v>
      </c>
      <c r="I20" s="14">
        <v>341994.938532917</v>
      </c>
      <c r="J20" s="13"/>
      <c r="K20" s="13"/>
      <c r="L20" s="13"/>
      <c r="M20" s="13"/>
      <c r="N20" s="13"/>
      <c r="O20" s="13"/>
      <c r="P20" s="5">
        <f t="shared" si="1"/>
        <v>0.99960445839371892</v>
      </c>
    </row>
    <row r="21" spans="1:16" ht="15.75" thickTop="1" x14ac:dyDescent="0.25">
      <c r="A21" t="s">
        <v>21</v>
      </c>
      <c r="B21" s="4" t="s">
        <v>22</v>
      </c>
      <c r="G21" s="5">
        <v>35106.117835027166</v>
      </c>
      <c r="H21" s="5">
        <v>92004.690685012858</v>
      </c>
      <c r="I21" s="5">
        <v>294224.69886221836</v>
      </c>
      <c r="J21" s="5">
        <v>846965.55628143274</v>
      </c>
      <c r="K21" s="5">
        <v>2397272.1780314264</v>
      </c>
      <c r="P21" s="5">
        <f>IF(ISERROR(RSQ($G$6:$K$6,G21:K21)),"",RSQ($G$6:$K$6,G21:K21))</f>
        <v>0.99705973058761077</v>
      </c>
    </row>
    <row r="22" spans="1:16" x14ac:dyDescent="0.25">
      <c r="A22" t="s">
        <v>23</v>
      </c>
      <c r="B22" s="4" t="s">
        <v>22</v>
      </c>
      <c r="G22" s="5">
        <v>14546.873914815</v>
      </c>
      <c r="H22" s="5">
        <v>51220.168064502905</v>
      </c>
      <c r="I22" s="5">
        <v>171667.91003040533</v>
      </c>
      <c r="J22" s="5">
        <v>468678.818515622</v>
      </c>
      <c r="K22" s="5">
        <v>1320458.7726909099</v>
      </c>
      <c r="P22" s="5">
        <f t="shared" ref="P22:P26" si="2">IF(ISERROR(RSQ($G$6:$K$6,G22:K22)),"",RSQ($G$6:$K$6,G22:K22))</f>
        <v>0.99655228961214937</v>
      </c>
    </row>
    <row r="23" spans="1:16" x14ac:dyDescent="0.25">
      <c r="A23" t="s">
        <v>24</v>
      </c>
      <c r="B23" s="4" t="s">
        <v>22</v>
      </c>
      <c r="G23" s="5">
        <v>40901.035453837103</v>
      </c>
      <c r="H23" s="5">
        <v>114781.03880917134</v>
      </c>
      <c r="I23" s="5">
        <v>366113.98884227802</v>
      </c>
      <c r="J23" s="5">
        <v>1001929.828078952</v>
      </c>
      <c r="K23" s="5">
        <v>2721352.9056827733</v>
      </c>
      <c r="P23" s="5">
        <f t="shared" si="2"/>
        <v>0.99517454751602485</v>
      </c>
    </row>
    <row r="24" spans="1:16" x14ac:dyDescent="0.25">
      <c r="A24" t="s">
        <v>25</v>
      </c>
      <c r="B24" s="9" t="s">
        <v>22</v>
      </c>
      <c r="G24" s="5" t="s">
        <v>7</v>
      </c>
      <c r="H24" s="5">
        <v>65172.193667973334</v>
      </c>
      <c r="I24" s="5">
        <v>215268.39041189666</v>
      </c>
      <c r="J24" s="5">
        <v>599983.76352609124</v>
      </c>
      <c r="K24" s="5">
        <v>1744169.8731280167</v>
      </c>
      <c r="P24" s="5">
        <f t="shared" si="2"/>
        <v>0.99813840848992819</v>
      </c>
    </row>
    <row r="25" spans="1:16" x14ac:dyDescent="0.25">
      <c r="A25" t="s">
        <v>26</v>
      </c>
      <c r="B25" s="10" t="s">
        <v>22</v>
      </c>
      <c r="G25" s="5" t="s">
        <v>7</v>
      </c>
      <c r="H25" s="5">
        <v>28828.575649741997</v>
      </c>
      <c r="I25" s="5">
        <v>60427.705946980568</v>
      </c>
      <c r="J25" s="5">
        <v>126139.24880634424</v>
      </c>
      <c r="K25" s="5">
        <v>344865.15849250701</v>
      </c>
      <c r="P25" s="5">
        <f t="shared" si="2"/>
        <v>0.99871763829191096</v>
      </c>
    </row>
    <row r="26" spans="1:16" ht="15.75" thickBot="1" x14ac:dyDescent="0.3">
      <c r="A26" s="12" t="s">
        <v>27</v>
      </c>
      <c r="B26" s="13" t="s">
        <v>22</v>
      </c>
      <c r="C26" s="13"/>
      <c r="D26" s="13"/>
      <c r="E26" s="13"/>
      <c r="F26" s="13"/>
      <c r="G26" s="15">
        <v>61798.376967363329</v>
      </c>
      <c r="H26" s="15">
        <v>178086.35139907899</v>
      </c>
      <c r="I26" s="15">
        <v>482584.52035850269</v>
      </c>
      <c r="J26" s="15">
        <v>1274503.4024012962</v>
      </c>
      <c r="K26" s="15">
        <v>3723826.9491999396</v>
      </c>
      <c r="L26" s="13"/>
      <c r="M26" s="13"/>
      <c r="N26" s="13"/>
      <c r="O26" s="13"/>
      <c r="P26" s="5">
        <f t="shared" si="2"/>
        <v>0.99832739218644295</v>
      </c>
    </row>
    <row r="27" spans="1:16" ht="15.75" thickTop="1" x14ac:dyDescent="0.25">
      <c r="A27" t="s">
        <v>28</v>
      </c>
      <c r="B27" s="4" t="s">
        <v>29</v>
      </c>
      <c r="I27" s="5">
        <v>204680.85558370431</v>
      </c>
      <c r="J27" s="5">
        <v>584269.85280477768</v>
      </c>
      <c r="K27" s="5">
        <v>1925672.3384979367</v>
      </c>
      <c r="L27" s="5">
        <v>5499246.9156804746</v>
      </c>
      <c r="M27" s="5">
        <v>15202343.092027733</v>
      </c>
      <c r="P27" s="5">
        <f>IF(ISERROR(RSQ($I$6:$M$6,I27:M27)),"",RSQ($I$6:$M$6,I27:M27))</f>
        <v>0.99625472194006925</v>
      </c>
    </row>
    <row r="28" spans="1:16" x14ac:dyDescent="0.25">
      <c r="A28" t="s">
        <v>30</v>
      </c>
      <c r="B28" s="9" t="s">
        <v>29</v>
      </c>
      <c r="I28" s="5">
        <v>70640.604558496969</v>
      </c>
      <c r="J28" s="5">
        <v>198923.64337856966</v>
      </c>
      <c r="K28" s="5">
        <v>592983.1106010963</v>
      </c>
      <c r="L28" s="5">
        <v>1716015.0949132335</v>
      </c>
      <c r="M28" s="5">
        <v>5009780.3207843564</v>
      </c>
      <c r="P28" s="5">
        <f t="shared" ref="P28:P32" si="3">IF(ISERROR(RSQ($I$6:$M$6,I28:M28)),"",RSQ($I$6:$M$6,I28:M28))</f>
        <v>0.99838941183806851</v>
      </c>
    </row>
    <row r="29" spans="1:16" x14ac:dyDescent="0.25">
      <c r="A29" t="s">
        <v>31</v>
      </c>
      <c r="B29" s="4" t="s">
        <v>29</v>
      </c>
      <c r="I29" s="5">
        <v>512535.38185620937</v>
      </c>
      <c r="J29" s="5">
        <v>1494979.6858726565</v>
      </c>
      <c r="K29" s="5">
        <v>4826372.4320870405</v>
      </c>
      <c r="L29" s="5">
        <v>14521178.295713624</v>
      </c>
      <c r="M29" s="5">
        <v>37062409.623858698</v>
      </c>
      <c r="P29" s="5">
        <f t="shared" si="3"/>
        <v>0.99160483467504712</v>
      </c>
    </row>
    <row r="30" spans="1:16" x14ac:dyDescent="0.25">
      <c r="A30" t="s">
        <v>32</v>
      </c>
      <c r="B30" s="4" t="s">
        <v>29</v>
      </c>
      <c r="I30" s="5">
        <v>224686.72727891165</v>
      </c>
      <c r="J30" s="5">
        <v>626786.678189139</v>
      </c>
      <c r="K30" s="5">
        <v>2005562.2924261133</v>
      </c>
      <c r="L30" s="5">
        <v>5780422.4558245949</v>
      </c>
      <c r="M30" s="5">
        <v>14392666.358740134</v>
      </c>
      <c r="P30" s="5">
        <f t="shared" si="3"/>
        <v>0.98986725036210299</v>
      </c>
    </row>
    <row r="31" spans="1:16" x14ac:dyDescent="0.25">
      <c r="A31" t="s">
        <v>33</v>
      </c>
      <c r="B31" s="9" t="s">
        <v>29</v>
      </c>
      <c r="I31" s="5">
        <v>482304.87882446568</v>
      </c>
      <c r="J31" s="5">
        <v>1382519.4121336567</v>
      </c>
      <c r="K31" s="5">
        <v>4486804.7844366143</v>
      </c>
      <c r="L31" s="5">
        <v>12387274.913148452</v>
      </c>
      <c r="M31" s="5">
        <v>26663023.98316437</v>
      </c>
      <c r="P31" s="5">
        <f t="shared" si="3"/>
        <v>0.97302854463527899</v>
      </c>
    </row>
    <row r="32" spans="1:16" ht="15.75" thickBot="1" x14ac:dyDescent="0.3">
      <c r="A32" s="12" t="s">
        <v>34</v>
      </c>
      <c r="B32" s="13" t="s">
        <v>29</v>
      </c>
      <c r="C32" s="13"/>
      <c r="D32" s="13"/>
      <c r="E32" s="13"/>
      <c r="F32" s="13"/>
      <c r="G32" s="13"/>
      <c r="H32" s="13"/>
      <c r="I32" s="15">
        <v>214125.13264089733</v>
      </c>
      <c r="J32" s="15">
        <v>606439.14887960395</v>
      </c>
      <c r="K32" s="15">
        <v>1834518.5483949035</v>
      </c>
      <c r="L32" s="15">
        <v>5036242.1120152175</v>
      </c>
      <c r="M32" s="15">
        <v>12352514.3555845</v>
      </c>
      <c r="N32" s="13"/>
      <c r="O32" s="13"/>
      <c r="P32" s="5">
        <f t="shared" si="3"/>
        <v>0.98886035453694021</v>
      </c>
    </row>
    <row r="33" spans="1:17" ht="15.75" thickTop="1" x14ac:dyDescent="0.25">
      <c r="A33" t="s">
        <v>35</v>
      </c>
      <c r="B33" s="9" t="s">
        <v>36</v>
      </c>
      <c r="K33" s="5">
        <v>996698.42899958405</v>
      </c>
      <c r="L33" s="5">
        <v>2699658.3599919798</v>
      </c>
      <c r="M33" s="5">
        <v>8866745.6305261869</v>
      </c>
      <c r="N33" s="5">
        <v>25950650.320387661</v>
      </c>
      <c r="O33" s="5">
        <v>66429308.212946065</v>
      </c>
      <c r="P33" s="5">
        <f>IF(ISERROR(RSQ($K$6:$O$6,K33:O33)),"",RSQ($K$6:$O$6,K33:O33))</f>
        <v>0.99678516558533914</v>
      </c>
    </row>
    <row r="34" spans="1:17" x14ac:dyDescent="0.25">
      <c r="A34" s="16" t="s">
        <v>37</v>
      </c>
      <c r="B34" s="10" t="s">
        <v>36</v>
      </c>
      <c r="C34" s="17"/>
      <c r="D34" s="17"/>
      <c r="E34" s="17"/>
      <c r="F34" s="17"/>
      <c r="G34" s="17"/>
      <c r="H34" s="17"/>
      <c r="I34" s="17"/>
      <c r="J34" s="17"/>
      <c r="K34" s="5">
        <v>2664496.9308645534</v>
      </c>
      <c r="L34" s="5">
        <v>7903560.7897772035</v>
      </c>
      <c r="M34" s="5">
        <v>22665599.827089399</v>
      </c>
      <c r="N34" s="5">
        <v>54833400.977021225</v>
      </c>
      <c r="O34" s="5">
        <v>124052694.94553633</v>
      </c>
      <c r="P34" s="5">
        <f t="shared" ref="P34:P38" si="4">IF(ISERROR(RSQ($K$6:$O$6,K34:O34)),"",RSQ($K$6:$O$6,K34:O34))</f>
        <v>0.98830668033834357</v>
      </c>
    </row>
    <row r="35" spans="1:17" x14ac:dyDescent="0.25">
      <c r="A35" t="s">
        <v>38</v>
      </c>
      <c r="B35" s="4" t="s">
        <v>36</v>
      </c>
      <c r="K35" s="5">
        <v>6070328.5293605505</v>
      </c>
      <c r="L35" s="5">
        <v>16312632.157006666</v>
      </c>
      <c r="M35" s="5">
        <v>39143583.029641733</v>
      </c>
      <c r="N35" s="5">
        <v>79337100.138209298</v>
      </c>
      <c r="O35" s="5">
        <v>157307914.91066301</v>
      </c>
      <c r="P35" s="5">
        <f t="shared" si="4"/>
        <v>0.97091664624353047</v>
      </c>
    </row>
    <row r="36" spans="1:17" x14ac:dyDescent="0.25">
      <c r="A36" t="s">
        <v>39</v>
      </c>
      <c r="B36" s="4" t="s">
        <v>36</v>
      </c>
      <c r="K36" s="5">
        <v>3799577.0516110067</v>
      </c>
      <c r="L36" s="5">
        <v>10599489.323722653</v>
      </c>
      <c r="M36" s="5">
        <v>27174307.899952862</v>
      </c>
      <c r="N36" s="5">
        <v>57996644.078801833</v>
      </c>
      <c r="O36" s="5">
        <v>120443249.86060733</v>
      </c>
      <c r="P36" s="5">
        <f t="shared" si="4"/>
        <v>0.97802907182292009</v>
      </c>
    </row>
    <row r="37" spans="1:17" x14ac:dyDescent="0.25">
      <c r="A37" t="s">
        <v>40</v>
      </c>
      <c r="B37" s="4" t="s">
        <v>36</v>
      </c>
      <c r="K37" s="5">
        <v>1208685.7309889665</v>
      </c>
      <c r="L37" s="5">
        <v>3399604.7777548265</v>
      </c>
      <c r="M37" s="5">
        <v>9393652.4861364681</v>
      </c>
      <c r="N37" s="5">
        <v>23756091.631646872</v>
      </c>
      <c r="O37" s="5">
        <v>57888520.932286672</v>
      </c>
      <c r="P37" s="5">
        <f t="shared" si="4"/>
        <v>0.99453578867617487</v>
      </c>
    </row>
    <row r="38" spans="1:17" x14ac:dyDescent="0.25">
      <c r="A38" t="s">
        <v>41</v>
      </c>
      <c r="B38" s="9" t="s">
        <v>36</v>
      </c>
      <c r="K38" s="5">
        <v>2241076.9322281065</v>
      </c>
      <c r="L38" s="5">
        <v>6700867.6763306558</v>
      </c>
      <c r="M38" s="5">
        <v>19410538.288917497</v>
      </c>
      <c r="N38" s="5">
        <v>49536381.736037552</v>
      </c>
      <c r="O38" s="5">
        <v>118149874.52288568</v>
      </c>
      <c r="P38" s="5">
        <f t="shared" si="4"/>
        <v>0.99287038557144436</v>
      </c>
    </row>
    <row r="40" spans="1:17" x14ac:dyDescent="0.25">
      <c r="B40" s="18" t="s">
        <v>42</v>
      </c>
      <c r="C40" s="4">
        <v>6</v>
      </c>
      <c r="D40" s="4">
        <v>6</v>
      </c>
      <c r="E40" s="4">
        <v>12</v>
      </c>
      <c r="F40" s="4">
        <v>12</v>
      </c>
      <c r="G40" s="4">
        <v>18</v>
      </c>
      <c r="H40" s="4">
        <v>12</v>
      </c>
      <c r="I40" s="4">
        <v>18</v>
      </c>
      <c r="J40" s="4">
        <v>12</v>
      </c>
      <c r="K40" s="4">
        <v>18</v>
      </c>
      <c r="L40" s="4">
        <v>12</v>
      </c>
      <c r="M40" s="4">
        <v>12</v>
      </c>
      <c r="N40" s="4">
        <v>6</v>
      </c>
      <c r="O40" s="4">
        <v>6</v>
      </c>
      <c r="P40" s="4"/>
    </row>
    <row r="41" spans="1:17" x14ac:dyDescent="0.25">
      <c r="B41" s="18" t="s">
        <v>43</v>
      </c>
      <c r="C41" s="19">
        <v>0</v>
      </c>
      <c r="D41" s="19">
        <v>0</v>
      </c>
      <c r="E41" s="19">
        <v>0</v>
      </c>
      <c r="F41" s="19">
        <v>5</v>
      </c>
      <c r="G41" s="19">
        <v>11</v>
      </c>
      <c r="H41" s="19">
        <v>12</v>
      </c>
      <c r="I41" s="19">
        <v>18</v>
      </c>
      <c r="J41" s="19">
        <v>12</v>
      </c>
      <c r="K41" s="19">
        <v>18</v>
      </c>
      <c r="L41" s="19">
        <v>12</v>
      </c>
      <c r="M41" s="19">
        <v>12</v>
      </c>
      <c r="N41" s="19">
        <v>6</v>
      </c>
      <c r="O41" s="19">
        <v>6</v>
      </c>
      <c r="P41" s="19"/>
    </row>
    <row r="42" spans="1:17" x14ac:dyDescent="0.25">
      <c r="B42" s="18" t="s">
        <v>44</v>
      </c>
      <c r="C42" s="20">
        <v>0</v>
      </c>
      <c r="D42" s="20">
        <v>0</v>
      </c>
      <c r="E42" s="20">
        <v>0</v>
      </c>
      <c r="F42" s="20">
        <v>41.666666666666671</v>
      </c>
      <c r="G42" s="20">
        <v>61.111111111111114</v>
      </c>
      <c r="H42" s="20">
        <v>100</v>
      </c>
      <c r="I42" s="20">
        <v>100</v>
      </c>
      <c r="J42" s="20">
        <v>100</v>
      </c>
      <c r="K42" s="20">
        <v>100</v>
      </c>
      <c r="L42" s="20">
        <v>100</v>
      </c>
      <c r="M42" s="20">
        <v>100</v>
      </c>
      <c r="N42" s="20">
        <v>100</v>
      </c>
      <c r="O42" s="20">
        <v>100</v>
      </c>
      <c r="P42" s="20"/>
    </row>
    <row r="43" spans="1:17" x14ac:dyDescent="0.25">
      <c r="B43" s="4" t="s">
        <v>45</v>
      </c>
      <c r="C43" s="4" t="s">
        <v>7</v>
      </c>
      <c r="D43" s="4" t="s">
        <v>7</v>
      </c>
      <c r="E43" s="4" t="s">
        <v>7</v>
      </c>
      <c r="F43" s="4">
        <v>19441.320796251101</v>
      </c>
      <c r="G43" s="4">
        <v>43151.067064667579</v>
      </c>
      <c r="H43" s="4">
        <v>83378.163702899488</v>
      </c>
      <c r="I43" s="4">
        <v>256077.54948353308</v>
      </c>
      <c r="J43" s="4">
        <v>767676.58657234523</v>
      </c>
      <c r="K43" s="4">
        <v>2494706.8304290017</v>
      </c>
      <c r="L43" s="4">
        <v>7713016.0726566324</v>
      </c>
      <c r="M43" s="4">
        <v>19778097.074701995</v>
      </c>
      <c r="N43" s="4">
        <v>48568378.147017397</v>
      </c>
      <c r="O43" s="4">
        <v>107378593.89748752</v>
      </c>
      <c r="P43" s="4"/>
    </row>
    <row r="46" spans="1:17" ht="15.75" x14ac:dyDescent="0.25">
      <c r="A46" s="3" t="s">
        <v>46</v>
      </c>
    </row>
    <row r="47" spans="1:17" x14ac:dyDescent="0.25">
      <c r="C47" s="4">
        <v>0.01</v>
      </c>
      <c r="D47" s="4">
        <v>0.03</v>
      </c>
      <c r="E47" s="4">
        <v>0.11</v>
      </c>
      <c r="F47" s="4">
        <v>0.35</v>
      </c>
      <c r="G47" s="4">
        <v>1.1000000000000001</v>
      </c>
      <c r="H47" s="4">
        <v>3.3</v>
      </c>
      <c r="I47" s="4">
        <v>11</v>
      </c>
      <c r="J47" s="4">
        <v>33</v>
      </c>
      <c r="K47" s="4">
        <v>111</v>
      </c>
      <c r="L47" s="4">
        <v>333</v>
      </c>
      <c r="M47" s="4">
        <v>1111</v>
      </c>
      <c r="N47" s="4">
        <v>3333</v>
      </c>
      <c r="O47" s="4">
        <v>10000</v>
      </c>
      <c r="P47" s="4" t="s">
        <v>3</v>
      </c>
    </row>
    <row r="48" spans="1:17" x14ac:dyDescent="0.25">
      <c r="B48" s="4" t="s">
        <v>4</v>
      </c>
      <c r="Q48" t="s">
        <v>47</v>
      </c>
    </row>
    <row r="49" spans="1:18" x14ac:dyDescent="0.25">
      <c r="A49" t="s">
        <v>5</v>
      </c>
      <c r="B49" s="4" t="s">
        <v>6</v>
      </c>
      <c r="C49" s="5" t="s">
        <v>7</v>
      </c>
      <c r="D49" s="5" t="s">
        <v>7</v>
      </c>
      <c r="E49" s="5" t="s">
        <v>7</v>
      </c>
      <c r="F49" s="5" t="s">
        <v>7</v>
      </c>
      <c r="G49" s="5">
        <v>16645.208868884507</v>
      </c>
      <c r="P49" s="5" t="str">
        <f>IF(ISERROR(RSQ($C$6:$G$6,C49:G49)),"",RSQ($C$6:$G$6,C49:G49))</f>
        <v/>
      </c>
      <c r="Q49" t="s">
        <v>48</v>
      </c>
    </row>
    <row r="50" spans="1:18" x14ac:dyDescent="0.25">
      <c r="A50" t="s">
        <v>8</v>
      </c>
      <c r="B50" s="4" t="s">
        <v>6</v>
      </c>
      <c r="C50" s="5" t="s">
        <v>7</v>
      </c>
      <c r="D50" s="5" t="s">
        <v>7</v>
      </c>
      <c r="E50" s="5" t="s">
        <v>7</v>
      </c>
      <c r="F50" s="5">
        <v>41579.794477264193</v>
      </c>
      <c r="G50" s="5">
        <v>99308.819001498239</v>
      </c>
      <c r="P50" s="5">
        <f t="shared" ref="P50:P54" si="5">IF(ISERROR(RSQ($C$6:$G$6,C50:G50)),"",RSQ($C$6:$G$6,C50:G50))</f>
        <v>1.0000000000000004</v>
      </c>
      <c r="Q50" t="s">
        <v>49</v>
      </c>
    </row>
    <row r="51" spans="1:18" x14ac:dyDescent="0.25">
      <c r="A51" s="6" t="s">
        <v>9</v>
      </c>
      <c r="B51" s="4" t="s">
        <v>6</v>
      </c>
      <c r="C51" s="5" t="s">
        <v>7</v>
      </c>
      <c r="D51" s="5" t="s">
        <v>7</v>
      </c>
      <c r="E51" s="5" t="s">
        <v>7</v>
      </c>
      <c r="F51" s="5" t="s">
        <v>7</v>
      </c>
      <c r="G51" s="5"/>
      <c r="P51" s="5" t="str">
        <f t="shared" si="5"/>
        <v/>
      </c>
      <c r="Q51" t="s">
        <v>50</v>
      </c>
    </row>
    <row r="52" spans="1:18" x14ac:dyDescent="0.25">
      <c r="A52" t="s">
        <v>10</v>
      </c>
      <c r="B52" s="4" t="s">
        <v>6</v>
      </c>
      <c r="C52" s="5" t="s">
        <v>7</v>
      </c>
      <c r="D52" s="5" t="s">
        <v>7</v>
      </c>
      <c r="E52" s="5" t="s">
        <v>7</v>
      </c>
      <c r="F52" s="5" t="s">
        <v>7</v>
      </c>
      <c r="G52" s="5">
        <v>125217.27952893043</v>
      </c>
      <c r="P52" s="5" t="str">
        <f t="shared" si="5"/>
        <v/>
      </c>
      <c r="Q52" t="s">
        <v>51</v>
      </c>
    </row>
    <row r="53" spans="1:18" x14ac:dyDescent="0.25">
      <c r="A53" t="s">
        <v>11</v>
      </c>
      <c r="B53" s="4" t="s">
        <v>6</v>
      </c>
      <c r="C53" s="5" t="s">
        <v>7</v>
      </c>
      <c r="D53" s="5" t="s">
        <v>7</v>
      </c>
      <c r="E53" s="5" t="s">
        <v>7</v>
      </c>
      <c r="F53" s="5" t="s">
        <v>7</v>
      </c>
      <c r="G53" s="5"/>
      <c r="P53" s="5" t="str">
        <f t="shared" si="5"/>
        <v/>
      </c>
      <c r="Q53" t="s">
        <v>52</v>
      </c>
    </row>
    <row r="54" spans="1:18" ht="15.75" thickBot="1" x14ac:dyDescent="0.3">
      <c r="A54" t="s">
        <v>12</v>
      </c>
      <c r="B54" s="7" t="s">
        <v>6</v>
      </c>
      <c r="C54" s="8" t="s">
        <v>7</v>
      </c>
      <c r="D54" s="8" t="s">
        <v>7</v>
      </c>
      <c r="E54" s="8" t="s">
        <v>7</v>
      </c>
      <c r="F54" s="8" t="s">
        <v>7</v>
      </c>
      <c r="G54" s="8"/>
      <c r="H54" s="7"/>
      <c r="I54" s="7"/>
      <c r="J54" s="7"/>
      <c r="K54" s="7"/>
      <c r="L54" s="7"/>
      <c r="M54" s="7"/>
      <c r="N54" s="7"/>
      <c r="O54" s="7"/>
      <c r="P54" s="5" t="str">
        <f t="shared" si="5"/>
        <v/>
      </c>
      <c r="Q54" t="s">
        <v>53</v>
      </c>
    </row>
    <row r="55" spans="1:18" x14ac:dyDescent="0.25">
      <c r="A55" t="s">
        <v>13</v>
      </c>
      <c r="B55" s="9" t="s">
        <v>14</v>
      </c>
      <c r="E55" s="5" t="s">
        <v>7</v>
      </c>
      <c r="F55" s="5" t="s">
        <v>7</v>
      </c>
      <c r="G55" s="5" t="s">
        <v>7</v>
      </c>
      <c r="H55" s="5">
        <v>39013.996815922292</v>
      </c>
      <c r="I55" s="5">
        <v>85818.006272286133</v>
      </c>
      <c r="P55" s="5">
        <f>IF(ISERROR(RSQ($E$6:$I$6,E55:I55)),"",RSQ($E$6:$I$6,E55:I55))</f>
        <v>1.0000000000000004</v>
      </c>
      <c r="Q55" t="s">
        <v>48</v>
      </c>
      <c r="R55" t="s">
        <v>54</v>
      </c>
    </row>
    <row r="56" spans="1:18" x14ac:dyDescent="0.25">
      <c r="A56" t="s">
        <v>15</v>
      </c>
      <c r="B56" s="10" t="s">
        <v>14</v>
      </c>
      <c r="E56" s="5" t="s">
        <v>7</v>
      </c>
      <c r="F56" s="5">
        <v>30140.459727355075</v>
      </c>
      <c r="G56" s="5">
        <v>77839.010393073666</v>
      </c>
      <c r="H56" s="5">
        <v>204889.37730799278</v>
      </c>
      <c r="I56" s="5">
        <v>578725.60496665107</v>
      </c>
      <c r="P56" s="5">
        <f t="shared" ref="P56:P61" si="6">IF(ISERROR(RSQ($E$6:$I$6,E56:I56)),"",RSQ($E$6:$I$6,E56:I56))</f>
        <v>0.99824334436519602</v>
      </c>
      <c r="Q56" t="s">
        <v>49</v>
      </c>
    </row>
    <row r="57" spans="1:18" x14ac:dyDescent="0.25">
      <c r="A57" t="s">
        <v>16</v>
      </c>
      <c r="B57" s="9" t="s">
        <v>14</v>
      </c>
      <c r="E57" s="5" t="s">
        <v>7</v>
      </c>
      <c r="F57" s="5">
        <v>49637.399483064444</v>
      </c>
      <c r="G57" s="5">
        <v>85168.480783117455</v>
      </c>
      <c r="H57" s="5">
        <v>167553.36016130814</v>
      </c>
      <c r="I57" s="5">
        <v>406631.6340743099</v>
      </c>
      <c r="P57" s="5">
        <f t="shared" si="6"/>
        <v>0.99703904055857628</v>
      </c>
      <c r="Q57" t="s">
        <v>50</v>
      </c>
    </row>
    <row r="58" spans="1:18" x14ac:dyDescent="0.25">
      <c r="A58" s="11" t="s">
        <v>17</v>
      </c>
      <c r="B58" s="9" t="s">
        <v>14</v>
      </c>
      <c r="E58" s="5"/>
      <c r="F58" s="5"/>
      <c r="G58" s="5"/>
      <c r="H58" s="5"/>
      <c r="I58" s="5"/>
      <c r="P58" s="5" t="str">
        <f t="shared" si="6"/>
        <v/>
      </c>
    </row>
    <row r="59" spans="1:18" x14ac:dyDescent="0.25">
      <c r="A59" t="s">
        <v>18</v>
      </c>
      <c r="B59" s="4" t="s">
        <v>14</v>
      </c>
      <c r="E59" s="5" t="s">
        <v>7</v>
      </c>
      <c r="F59" s="5" t="s">
        <v>7</v>
      </c>
      <c r="G59" s="5" t="s">
        <v>7</v>
      </c>
      <c r="H59" s="5">
        <v>20565.361836864548</v>
      </c>
      <c r="I59" s="5">
        <v>39618.774538180412</v>
      </c>
      <c r="P59" s="5">
        <f t="shared" si="6"/>
        <v>1.0000000000000004</v>
      </c>
      <c r="Q59" t="s">
        <v>51</v>
      </c>
    </row>
    <row r="60" spans="1:18" x14ac:dyDescent="0.25">
      <c r="A60" t="s">
        <v>19</v>
      </c>
      <c r="B60" s="4" t="s">
        <v>14</v>
      </c>
      <c r="E60" s="5" t="s">
        <v>7</v>
      </c>
      <c r="F60" s="5">
        <v>24978.592530779493</v>
      </c>
      <c r="G60" s="5">
        <v>68553.042596590283</v>
      </c>
      <c r="H60" s="5">
        <v>176719.14614947533</v>
      </c>
      <c r="I60" s="5">
        <v>435226.14727501111</v>
      </c>
      <c r="P60" s="5">
        <f t="shared" si="6"/>
        <v>0.99104097835928473</v>
      </c>
      <c r="Q60" t="s">
        <v>52</v>
      </c>
    </row>
    <row r="61" spans="1:18" ht="15.75" thickBot="1" x14ac:dyDescent="0.3">
      <c r="A61" s="12" t="s">
        <v>20</v>
      </c>
      <c r="B61" s="13" t="s">
        <v>14</v>
      </c>
      <c r="C61" s="13"/>
      <c r="D61" s="13"/>
      <c r="E61" s="14" t="s">
        <v>7</v>
      </c>
      <c r="F61" s="14">
        <v>22497.57781841718</v>
      </c>
      <c r="G61" s="14">
        <v>61207.327436948493</v>
      </c>
      <c r="H61" s="14">
        <v>185732.24213551581</v>
      </c>
      <c r="I61" s="14">
        <v>546860.66658817884</v>
      </c>
      <c r="J61" s="13"/>
      <c r="K61" s="13"/>
      <c r="L61" s="13"/>
      <c r="M61" s="13"/>
      <c r="N61" s="13"/>
      <c r="O61" s="13"/>
      <c r="P61" s="5">
        <f t="shared" si="6"/>
        <v>0.99868470765306594</v>
      </c>
      <c r="Q61" t="s">
        <v>53</v>
      </c>
    </row>
    <row r="62" spans="1:18" ht="15.75" thickTop="1" x14ac:dyDescent="0.25">
      <c r="A62" t="s">
        <v>21</v>
      </c>
      <c r="B62" s="4" t="s">
        <v>22</v>
      </c>
      <c r="G62" s="5">
        <v>59432.202311567671</v>
      </c>
      <c r="H62" s="5">
        <v>161280.55325419045</v>
      </c>
      <c r="I62" s="5">
        <v>501685.69013962691</v>
      </c>
      <c r="J62" s="5">
        <v>1427460.2793931416</v>
      </c>
      <c r="K62" s="5">
        <v>3830228.982918629</v>
      </c>
      <c r="P62" s="5">
        <f>IF(ISERROR(RSQ($G$6:$K$6,G62:K62)),"",RSQ($G$6:$K$6,G62:K62))</f>
        <v>0.9946289695104733</v>
      </c>
      <c r="Q62" t="s">
        <v>48</v>
      </c>
      <c r="R62" t="s">
        <v>55</v>
      </c>
    </row>
    <row r="63" spans="1:18" x14ac:dyDescent="0.25">
      <c r="A63" t="s">
        <v>23</v>
      </c>
      <c r="B63" s="4" t="s">
        <v>22</v>
      </c>
      <c r="G63" s="5">
        <v>24649.827533856995</v>
      </c>
      <c r="H63" s="5">
        <v>89956.222855523185</v>
      </c>
      <c r="I63" s="5">
        <v>292221.09481105575</v>
      </c>
      <c r="J63" s="5">
        <v>790439.99311738031</v>
      </c>
      <c r="K63" s="5">
        <v>2111274.6208793116</v>
      </c>
      <c r="P63" s="5">
        <f t="shared" ref="P63:P67" si="7">IF(ISERROR(RSQ($G$6:$K$6,G63:K63)),"",RSQ($G$6:$K$6,G63:K63))</f>
        <v>0.99393435213203085</v>
      </c>
      <c r="Q63" t="s">
        <v>49</v>
      </c>
    </row>
    <row r="64" spans="1:18" x14ac:dyDescent="0.25">
      <c r="A64" t="s">
        <v>24</v>
      </c>
      <c r="B64" s="4" t="s">
        <v>22</v>
      </c>
      <c r="G64" s="5">
        <v>69231.406816085859</v>
      </c>
      <c r="H64" s="5">
        <v>201540.12449347554</v>
      </c>
      <c r="I64" s="5">
        <v>624019.84420347342</v>
      </c>
      <c r="J64" s="5">
        <v>1690813.8717964424</v>
      </c>
      <c r="K64" s="5">
        <v>4348586.914920398</v>
      </c>
      <c r="P64" s="5">
        <f t="shared" si="7"/>
        <v>0.99192968749731081</v>
      </c>
      <c r="Q64" t="s">
        <v>50</v>
      </c>
    </row>
    <row r="65" spans="1:18" x14ac:dyDescent="0.25">
      <c r="A65" t="s">
        <v>25</v>
      </c>
      <c r="B65" s="9" t="s">
        <v>22</v>
      </c>
      <c r="G65" s="5" t="s">
        <v>7</v>
      </c>
      <c r="H65" s="5">
        <v>114090.84721270383</v>
      </c>
      <c r="I65" s="5">
        <v>367019.22833488107</v>
      </c>
      <c r="J65" s="5">
        <v>1014387.7298084258</v>
      </c>
      <c r="K65" s="5">
        <v>2791232.9260322168</v>
      </c>
      <c r="P65" s="5">
        <f t="shared" si="7"/>
        <v>0.99623889905364138</v>
      </c>
      <c r="Q65" t="s">
        <v>51</v>
      </c>
    </row>
    <row r="66" spans="1:18" x14ac:dyDescent="0.25">
      <c r="A66" t="s">
        <v>26</v>
      </c>
      <c r="B66" s="10" t="s">
        <v>22</v>
      </c>
      <c r="G66" s="5" t="s">
        <v>7</v>
      </c>
      <c r="H66" s="5">
        <v>50491.875145962425</v>
      </c>
      <c r="I66" s="5">
        <v>103185.76389693591</v>
      </c>
      <c r="J66" s="5">
        <v>213360.92025680019</v>
      </c>
      <c r="K66" s="5">
        <v>552082.46930785466</v>
      </c>
      <c r="P66" s="5">
        <f t="shared" si="7"/>
        <v>0.99736651451154812</v>
      </c>
      <c r="Q66" t="s">
        <v>52</v>
      </c>
    </row>
    <row r="67" spans="1:18" ht="15.75" thickBot="1" x14ac:dyDescent="0.3">
      <c r="A67" s="12" t="s">
        <v>27</v>
      </c>
      <c r="B67" s="13" t="s">
        <v>22</v>
      </c>
      <c r="C67" s="13"/>
      <c r="D67" s="13"/>
      <c r="E67" s="13"/>
      <c r="F67" s="13"/>
      <c r="G67" s="15">
        <v>104510.59140256065</v>
      </c>
      <c r="H67" s="15">
        <v>312106.29173718888</v>
      </c>
      <c r="I67" s="15">
        <v>822790.65717629821</v>
      </c>
      <c r="J67" s="15">
        <v>2148095.1172958291</v>
      </c>
      <c r="K67" s="15">
        <v>5960505.223952949</v>
      </c>
      <c r="L67" s="13"/>
      <c r="M67" s="13"/>
      <c r="N67" s="13"/>
      <c r="O67" s="13"/>
      <c r="P67" s="5">
        <f t="shared" si="7"/>
        <v>0.99658285489766729</v>
      </c>
      <c r="Q67" t="s">
        <v>53</v>
      </c>
    </row>
    <row r="68" spans="1:18" ht="15.75" thickTop="1" x14ac:dyDescent="0.25">
      <c r="A68" t="s">
        <v>28</v>
      </c>
      <c r="B68" s="4" t="s">
        <v>29</v>
      </c>
      <c r="I68" s="5">
        <v>346505.26169273187</v>
      </c>
      <c r="J68" s="5">
        <v>1024426.670294813</v>
      </c>
      <c r="K68" s="5">
        <v>3284840.7965398668</v>
      </c>
      <c r="L68" s="5">
        <v>9296438.8166782297</v>
      </c>
      <c r="M68" s="5">
        <v>24298209.203302275</v>
      </c>
      <c r="P68" s="5">
        <f>IF(ISERROR(RSQ($I$6:$M$6,I68:M68)),"",RSQ($I$6:$M$6,I68:M68))</f>
        <v>0.9933011576300812</v>
      </c>
      <c r="Q68" t="s">
        <v>48</v>
      </c>
      <c r="R68" t="s">
        <v>56</v>
      </c>
    </row>
    <row r="69" spans="1:18" x14ac:dyDescent="0.25">
      <c r="A69" t="s">
        <v>30</v>
      </c>
      <c r="B69" s="9" t="s">
        <v>29</v>
      </c>
      <c r="I69" s="5">
        <v>118902.67135866296</v>
      </c>
      <c r="J69" s="5">
        <v>346668.93994941545</v>
      </c>
      <c r="K69" s="5">
        <v>1010329.0887654225</v>
      </c>
      <c r="L69" s="5">
        <v>2894559.4461559295</v>
      </c>
      <c r="M69" s="5">
        <v>8005879.6891789278</v>
      </c>
      <c r="P69" s="5">
        <f t="shared" ref="P69:P73" si="8">IF(ISERROR(RSQ($I$6:$M$6,I69:M69)),"",RSQ($I$6:$M$6,I69:M69))</f>
        <v>0.99653096226486759</v>
      </c>
      <c r="Q69" t="s">
        <v>49</v>
      </c>
    </row>
    <row r="70" spans="1:18" x14ac:dyDescent="0.25">
      <c r="A70" t="s">
        <v>31</v>
      </c>
      <c r="B70" s="4" t="s">
        <v>29</v>
      </c>
      <c r="I70" s="5">
        <v>865540.8040222897</v>
      </c>
      <c r="J70" s="5">
        <v>2619128.2229802948</v>
      </c>
      <c r="K70" s="5">
        <v>8230280.436021626</v>
      </c>
      <c r="L70" s="5">
        <v>24542029.343243271</v>
      </c>
      <c r="M70" s="5">
        <v>59327987.662104629</v>
      </c>
      <c r="P70" s="5">
        <f t="shared" si="8"/>
        <v>0.98717714161036119</v>
      </c>
      <c r="Q70" t="s">
        <v>50</v>
      </c>
    </row>
    <row r="71" spans="1:18" x14ac:dyDescent="0.25">
      <c r="A71" t="s">
        <v>32</v>
      </c>
      <c r="B71" s="4" t="s">
        <v>29</v>
      </c>
      <c r="I71" s="5">
        <v>379650.27375278249</v>
      </c>
      <c r="J71" s="5">
        <v>1096987.1202588577</v>
      </c>
      <c r="K71" s="5">
        <v>3417604.3737022313</v>
      </c>
      <c r="L71" s="5">
        <v>9750380.4794472065</v>
      </c>
      <c r="M71" s="5">
        <v>23009979.553018641</v>
      </c>
      <c r="P71" s="5">
        <f t="shared" si="8"/>
        <v>0.98498124665660791</v>
      </c>
      <c r="Q71" t="s">
        <v>51</v>
      </c>
    </row>
    <row r="72" spans="1:18" x14ac:dyDescent="0.25">
      <c r="A72" t="s">
        <v>33</v>
      </c>
      <c r="B72" s="9" t="s">
        <v>29</v>
      </c>
      <c r="I72" s="5">
        <v>815255.69301866146</v>
      </c>
      <c r="J72" s="5">
        <v>2424149.8387682177</v>
      </c>
      <c r="K72" s="5">
        <v>7643032.1416397793</v>
      </c>
      <c r="L72" s="5">
        <v>20934619.634138249</v>
      </c>
      <c r="M72" s="5">
        <v>42603530.422105454</v>
      </c>
      <c r="P72" s="5">
        <f t="shared" si="8"/>
        <v>0.9636674982983845</v>
      </c>
      <c r="Q72" t="s">
        <v>52</v>
      </c>
    </row>
    <row r="73" spans="1:18" ht="15.75" thickBot="1" x14ac:dyDescent="0.3">
      <c r="A73" s="12" t="s">
        <v>34</v>
      </c>
      <c r="B73" s="13" t="s">
        <v>29</v>
      </c>
      <c r="C73" s="13"/>
      <c r="D73" s="13"/>
      <c r="E73" s="13"/>
      <c r="F73" s="13"/>
      <c r="G73" s="13"/>
      <c r="H73" s="13"/>
      <c r="I73" s="15">
        <v>361469.56633929611</v>
      </c>
      <c r="J73" s="15">
        <v>1059980.4511562076</v>
      </c>
      <c r="K73" s="15">
        <v>3123889.7302424847</v>
      </c>
      <c r="L73" s="15">
        <v>8503342.2606892046</v>
      </c>
      <c r="M73" s="15">
        <v>19768476.670568798</v>
      </c>
      <c r="N73" s="13"/>
      <c r="O73" s="13"/>
      <c r="P73" s="5">
        <f t="shared" si="8"/>
        <v>0.98367280593902118</v>
      </c>
      <c r="Q73" t="s">
        <v>53</v>
      </c>
    </row>
    <row r="74" spans="1:18" ht="15.75" thickTop="1" x14ac:dyDescent="0.25">
      <c r="A74" t="s">
        <v>35</v>
      </c>
      <c r="B74" s="9" t="s">
        <v>36</v>
      </c>
      <c r="K74" s="5">
        <v>1678721.2703293965</v>
      </c>
      <c r="L74" s="5">
        <v>4728254.880630862</v>
      </c>
      <c r="M74" s="5">
        <v>15089371.049519738</v>
      </c>
      <c r="N74" s="5">
        <v>43714197.892553389</v>
      </c>
      <c r="O74" s="5">
        <v>106185317.64177649</v>
      </c>
      <c r="P74" s="5">
        <f>IF(ISERROR(RSQ($K$6:$O$6,K74:O74)),"",RSQ($K$6:$O$6,K74:O74))</f>
        <v>0.99398805569856441</v>
      </c>
      <c r="Q74" t="s">
        <v>48</v>
      </c>
      <c r="R74" t="s">
        <v>57</v>
      </c>
    </row>
    <row r="75" spans="1:18" x14ac:dyDescent="0.25">
      <c r="A75" s="16" t="s">
        <v>37</v>
      </c>
      <c r="B75" s="10" t="s">
        <v>36</v>
      </c>
      <c r="C75" s="17"/>
      <c r="D75" s="17"/>
      <c r="E75" s="17"/>
      <c r="F75" s="17"/>
      <c r="G75" s="17"/>
      <c r="H75" s="17"/>
      <c r="I75" s="17"/>
      <c r="J75" s="17"/>
      <c r="K75" s="5">
        <v>4513793.225283646</v>
      </c>
      <c r="L75" s="5">
        <v>13856002.440524777</v>
      </c>
      <c r="M75" s="5">
        <v>38671624.50822679</v>
      </c>
      <c r="N75" s="5">
        <v>92631410.904668525</v>
      </c>
      <c r="O75" s="5">
        <v>198567612.55036685</v>
      </c>
      <c r="P75" s="5">
        <f t="shared" ref="P75:P79" si="9">IF(ISERROR(RSQ($K$6:$O$6,K75:O75)),"",RSQ($K$6:$O$6,K75:O75))</f>
        <v>0.9824575842098312</v>
      </c>
      <c r="Q75" t="s">
        <v>49</v>
      </c>
    </row>
    <row r="76" spans="1:18" x14ac:dyDescent="0.25">
      <c r="A76" t="s">
        <v>38</v>
      </c>
      <c r="B76" s="4" t="s">
        <v>36</v>
      </c>
      <c r="K76" s="5">
        <v>10256703.232518626</v>
      </c>
      <c r="L76" s="5">
        <v>28586670.955620419</v>
      </c>
      <c r="M76" s="5">
        <v>66766207.541614912</v>
      </c>
      <c r="N76" s="5">
        <v>134130126.56061658</v>
      </c>
      <c r="O76" s="5">
        <v>251985268.26741472</v>
      </c>
      <c r="P76" s="5">
        <f t="shared" si="9"/>
        <v>0.96058503632876124</v>
      </c>
      <c r="Q76" t="s">
        <v>50</v>
      </c>
    </row>
    <row r="77" spans="1:18" x14ac:dyDescent="0.25">
      <c r="A77" t="s">
        <v>39</v>
      </c>
      <c r="B77" s="4" t="s">
        <v>36</v>
      </c>
      <c r="K77" s="5">
        <v>6417445.3979980201</v>
      </c>
      <c r="L77" s="5">
        <v>18562270.519829236</v>
      </c>
      <c r="M77" s="5">
        <v>46370463.276307851</v>
      </c>
      <c r="N77" s="5">
        <v>98007259.708840594</v>
      </c>
      <c r="O77" s="5">
        <v>192607845.19791147</v>
      </c>
      <c r="P77" s="5">
        <f t="shared" si="9"/>
        <v>0.96918795519000844</v>
      </c>
      <c r="Q77" t="s">
        <v>51</v>
      </c>
    </row>
    <row r="78" spans="1:18" x14ac:dyDescent="0.25">
      <c r="A78" t="s">
        <v>40</v>
      </c>
      <c r="B78" s="4" t="s">
        <v>36</v>
      </c>
      <c r="K78" s="5">
        <v>2043810.0167612333</v>
      </c>
      <c r="L78" s="5">
        <v>5961708.2493472584</v>
      </c>
      <c r="M78" s="5">
        <v>16027261.706015082</v>
      </c>
      <c r="N78" s="5">
        <v>40149052.101324968</v>
      </c>
      <c r="O78" s="5">
        <v>92658214.462407231</v>
      </c>
      <c r="P78" s="5">
        <f t="shared" si="9"/>
        <v>0.99068152941040066</v>
      </c>
      <c r="Q78" t="s">
        <v>52</v>
      </c>
    </row>
    <row r="79" spans="1:18" x14ac:dyDescent="0.25">
      <c r="A79" t="s">
        <v>41</v>
      </c>
      <c r="B79" s="9" t="s">
        <v>36</v>
      </c>
      <c r="K79" s="5">
        <v>3790967.8630201914</v>
      </c>
      <c r="L79" s="5">
        <v>11748093.164647242</v>
      </c>
      <c r="M79" s="5">
        <v>33103020.24929731</v>
      </c>
      <c r="N79" s="5">
        <v>83581529.241366178</v>
      </c>
      <c r="O79" s="5">
        <v>189044388.00299147</v>
      </c>
      <c r="P79" s="5">
        <f t="shared" si="9"/>
        <v>0.98852766235579259</v>
      </c>
      <c r="Q79" t="s">
        <v>53</v>
      </c>
    </row>
    <row r="80" spans="1:18" x14ac:dyDescent="0.25"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</row>
    <row r="81" spans="1:16" x14ac:dyDescent="0.25">
      <c r="B81" t="s">
        <v>45</v>
      </c>
      <c r="C81" t="s">
        <v>7</v>
      </c>
      <c r="D81" t="s">
        <v>7</v>
      </c>
      <c r="E81" t="s">
        <v>7</v>
      </c>
      <c r="F81">
        <v>33766.764807376079</v>
      </c>
      <c r="G81">
        <v>71978.472424828578</v>
      </c>
      <c r="H81">
        <v>143661.61659217693</v>
      </c>
      <c r="I81">
        <v>427284.8545811841</v>
      </c>
      <c r="J81">
        <v>1321324.9295896522</v>
      </c>
      <c r="K81">
        <v>4166962.7061574375</v>
      </c>
      <c r="L81">
        <v>13280364.182579326</v>
      </c>
      <c r="M81">
        <v>32753500.960938368</v>
      </c>
      <c r="N81">
        <v>82035596.068228379</v>
      </c>
      <c r="O81">
        <v>171841441.02047804</v>
      </c>
    </row>
    <row r="83" spans="1:16" s="2" customFormat="1" ht="23.25" x14ac:dyDescent="0.35">
      <c r="A83" s="2" t="s">
        <v>58</v>
      </c>
    </row>
    <row r="84" spans="1:16" ht="15.75" x14ac:dyDescent="0.25">
      <c r="A84" s="3" t="s">
        <v>2</v>
      </c>
      <c r="B84" s="21"/>
      <c r="C84" s="21"/>
      <c r="D84" s="21"/>
      <c r="E84" s="21"/>
      <c r="F84" s="21"/>
      <c r="G84" s="21"/>
      <c r="H84" s="21"/>
      <c r="I84" s="21"/>
      <c r="J84" s="21"/>
      <c r="K84" s="21"/>
      <c r="L84" s="21"/>
      <c r="M84" s="21"/>
      <c r="N84" s="21"/>
      <c r="O84" s="21"/>
      <c r="P84" s="21"/>
    </row>
    <row r="85" spans="1:16" x14ac:dyDescent="0.25">
      <c r="A85" s="22"/>
      <c r="B85" s="21"/>
      <c r="C85" s="21">
        <v>0.01</v>
      </c>
      <c r="D85" s="21">
        <v>0.03</v>
      </c>
      <c r="E85" s="21">
        <v>0.11</v>
      </c>
      <c r="F85" s="21">
        <v>0.35</v>
      </c>
      <c r="G85" s="21">
        <v>1.1000000000000001</v>
      </c>
      <c r="H85" s="21">
        <v>3.3</v>
      </c>
      <c r="I85" s="21">
        <v>11</v>
      </c>
      <c r="J85" s="21">
        <v>33</v>
      </c>
      <c r="K85" s="21">
        <v>111</v>
      </c>
      <c r="L85" s="21">
        <v>333</v>
      </c>
      <c r="M85" s="21">
        <v>1111</v>
      </c>
      <c r="N85" s="21">
        <v>3333</v>
      </c>
      <c r="O85" s="21">
        <v>10000</v>
      </c>
      <c r="P85" s="4" t="s">
        <v>3</v>
      </c>
    </row>
    <row r="86" spans="1:16" x14ac:dyDescent="0.25">
      <c r="A86" s="22"/>
      <c r="B86" s="21" t="s">
        <v>4</v>
      </c>
      <c r="C86" s="21"/>
      <c r="D86" s="21"/>
      <c r="E86" s="21"/>
      <c r="F86" s="21"/>
      <c r="G86" s="21"/>
      <c r="H86" s="21"/>
      <c r="I86" s="21"/>
      <c r="J86" s="21"/>
      <c r="K86" s="21"/>
      <c r="L86" s="21"/>
      <c r="M86" s="21"/>
      <c r="N86" s="21"/>
      <c r="O86" s="21"/>
    </row>
    <row r="87" spans="1:16" x14ac:dyDescent="0.25">
      <c r="A87" s="22" t="s">
        <v>5</v>
      </c>
      <c r="B87" s="21" t="s">
        <v>6</v>
      </c>
      <c r="C87" s="23" t="s">
        <v>7</v>
      </c>
      <c r="D87" s="23" t="s">
        <v>7</v>
      </c>
      <c r="E87" s="23" t="s">
        <v>7</v>
      </c>
      <c r="F87" s="23" t="s">
        <v>7</v>
      </c>
      <c r="G87" s="23">
        <v>36060.022560000005</v>
      </c>
      <c r="H87" s="21"/>
      <c r="I87" s="21"/>
      <c r="J87" s="21"/>
      <c r="K87" s="21"/>
      <c r="L87" s="21"/>
      <c r="M87" s="21"/>
      <c r="N87" s="21"/>
      <c r="O87" s="21"/>
      <c r="P87" s="5" t="str">
        <f>IF(ISERROR(RSQ($C$6:$G$6,C87:G87)),"",RSQ($C$6:$G$6,C87:G87))</f>
        <v/>
      </c>
    </row>
    <row r="88" spans="1:16" x14ac:dyDescent="0.25">
      <c r="A88" s="22" t="s">
        <v>8</v>
      </c>
      <c r="B88" s="21" t="s">
        <v>6</v>
      </c>
      <c r="C88" s="23" t="s">
        <v>7</v>
      </c>
      <c r="D88" s="23" t="s">
        <v>7</v>
      </c>
      <c r="E88" s="23" t="s">
        <v>7</v>
      </c>
      <c r="F88" s="23">
        <v>56850.395231111113</v>
      </c>
      <c r="G88" s="23">
        <v>136185.32386666667</v>
      </c>
      <c r="H88" s="21"/>
      <c r="I88" s="21"/>
      <c r="J88" s="21"/>
      <c r="K88" s="21"/>
      <c r="L88" s="21"/>
      <c r="M88" s="21"/>
      <c r="N88" s="21"/>
      <c r="O88" s="21"/>
      <c r="P88" s="5">
        <f t="shared" ref="P88:P92" si="10">IF(ISERROR(RSQ($C$6:$G$6,C88:G88)),"",RSQ($C$6:$G$6,C88:G88))</f>
        <v>1</v>
      </c>
    </row>
    <row r="89" spans="1:16" x14ac:dyDescent="0.25">
      <c r="A89" s="6" t="s">
        <v>9</v>
      </c>
      <c r="B89" s="21" t="s">
        <v>6</v>
      </c>
      <c r="C89" s="23" t="s">
        <v>7</v>
      </c>
      <c r="D89" s="23" t="s">
        <v>7</v>
      </c>
      <c r="E89" s="23" t="s">
        <v>7</v>
      </c>
      <c r="F89" s="23" t="s">
        <v>7</v>
      </c>
      <c r="G89" s="23" t="s">
        <v>7</v>
      </c>
      <c r="H89" s="21"/>
      <c r="I89" s="21"/>
      <c r="J89" s="21"/>
      <c r="K89" s="21"/>
      <c r="L89" s="21"/>
      <c r="M89" s="21"/>
      <c r="N89" s="21"/>
      <c r="O89" s="21"/>
      <c r="P89" s="5" t="str">
        <f t="shared" si="10"/>
        <v/>
      </c>
    </row>
    <row r="90" spans="1:16" x14ac:dyDescent="0.25">
      <c r="A90" s="22" t="s">
        <v>10</v>
      </c>
      <c r="B90" s="21" t="s">
        <v>6</v>
      </c>
      <c r="C90" s="23" t="s">
        <v>7</v>
      </c>
      <c r="D90" s="23" t="s">
        <v>7</v>
      </c>
      <c r="E90" s="23" t="s">
        <v>7</v>
      </c>
      <c r="F90" s="23" t="s">
        <v>7</v>
      </c>
      <c r="G90" s="23">
        <v>112498.40118333332</v>
      </c>
      <c r="H90" s="21"/>
      <c r="I90" s="21"/>
      <c r="J90" s="21"/>
      <c r="K90" s="21"/>
      <c r="L90" s="21"/>
      <c r="M90" s="21"/>
      <c r="N90" s="21"/>
      <c r="O90" s="21"/>
      <c r="P90" s="5" t="str">
        <f t="shared" si="10"/>
        <v/>
      </c>
    </row>
    <row r="91" spans="1:16" x14ac:dyDescent="0.25">
      <c r="A91" s="22" t="s">
        <v>11</v>
      </c>
      <c r="B91" s="21" t="s">
        <v>6</v>
      </c>
      <c r="C91" s="23" t="s">
        <v>7</v>
      </c>
      <c r="D91" s="23" t="s">
        <v>7</v>
      </c>
      <c r="E91" s="23" t="s">
        <v>7</v>
      </c>
      <c r="F91" s="23" t="s">
        <v>7</v>
      </c>
      <c r="G91" s="23" t="s">
        <v>7</v>
      </c>
      <c r="H91" s="21"/>
      <c r="I91" s="21"/>
      <c r="J91" s="21"/>
      <c r="K91" s="21"/>
      <c r="L91" s="21"/>
      <c r="M91" s="21"/>
      <c r="N91" s="21"/>
      <c r="O91" s="21"/>
      <c r="P91" s="5" t="str">
        <f t="shared" si="10"/>
        <v/>
      </c>
    </row>
    <row r="92" spans="1:16" ht="15.75" thickBot="1" x14ac:dyDescent="0.3">
      <c r="A92" s="22" t="s">
        <v>12</v>
      </c>
      <c r="B92" s="24" t="s">
        <v>6</v>
      </c>
      <c r="C92" s="25" t="s">
        <v>7</v>
      </c>
      <c r="D92" s="25" t="s">
        <v>7</v>
      </c>
      <c r="E92" s="25" t="s">
        <v>7</v>
      </c>
      <c r="F92" s="25" t="s">
        <v>7</v>
      </c>
      <c r="G92" s="25" t="s">
        <v>7</v>
      </c>
      <c r="H92" s="24"/>
      <c r="I92" s="24"/>
      <c r="J92" s="24"/>
      <c r="K92" s="24"/>
      <c r="L92" s="24"/>
      <c r="M92" s="24"/>
      <c r="N92" s="24"/>
      <c r="O92" s="24"/>
      <c r="P92" s="5" t="str">
        <f t="shared" si="10"/>
        <v/>
      </c>
    </row>
    <row r="93" spans="1:16" x14ac:dyDescent="0.25">
      <c r="A93" s="22" t="s">
        <v>13</v>
      </c>
      <c r="B93" s="26" t="s">
        <v>14</v>
      </c>
      <c r="C93" s="21"/>
      <c r="D93" s="21"/>
      <c r="E93" s="23" t="s">
        <v>7</v>
      </c>
      <c r="F93" s="23" t="s">
        <v>7</v>
      </c>
      <c r="G93" s="23" t="s">
        <v>7</v>
      </c>
      <c r="H93" s="23">
        <v>105270.26397222222</v>
      </c>
      <c r="I93" s="23">
        <v>185583.07813333333</v>
      </c>
      <c r="J93" s="21"/>
      <c r="K93" s="21"/>
      <c r="L93" s="21"/>
      <c r="M93" s="21"/>
      <c r="N93" s="21"/>
      <c r="O93" s="21"/>
      <c r="P93" s="5">
        <f>IF(ISERROR(RSQ($E$6:$I$6,E93:I93)),"",RSQ($E$6:$I$6,E93:I93))</f>
        <v>1.0000000000000004</v>
      </c>
    </row>
    <row r="94" spans="1:16" x14ac:dyDescent="0.25">
      <c r="A94" s="22" t="s">
        <v>15</v>
      </c>
      <c r="B94" s="27" t="s">
        <v>14</v>
      </c>
      <c r="C94" s="21"/>
      <c r="D94" s="21"/>
      <c r="E94" s="23" t="s">
        <v>7</v>
      </c>
      <c r="F94" s="23" t="s">
        <v>7</v>
      </c>
      <c r="G94" s="23" t="s">
        <v>7</v>
      </c>
      <c r="H94" s="23">
        <v>259290.44806666672</v>
      </c>
      <c r="I94" s="23">
        <v>754976.81779999996</v>
      </c>
      <c r="J94" s="21"/>
      <c r="K94" s="21"/>
      <c r="L94" s="21"/>
      <c r="M94" s="21"/>
      <c r="N94" s="21"/>
      <c r="O94" s="21"/>
      <c r="P94" s="5">
        <f t="shared" ref="P94:P99" si="11">IF(ISERROR(RSQ($E$6:$I$6,E94:I94)),"",RSQ($E$6:$I$6,E94:I94))</f>
        <v>1.0000000000000004</v>
      </c>
    </row>
    <row r="95" spans="1:16" x14ac:dyDescent="0.25">
      <c r="A95" s="22" t="s">
        <v>16</v>
      </c>
      <c r="B95" s="26" t="s">
        <v>14</v>
      </c>
      <c r="C95" s="21"/>
      <c r="D95" s="21"/>
      <c r="E95" s="23" t="s">
        <v>7</v>
      </c>
      <c r="F95" s="23">
        <v>62498.58527333333</v>
      </c>
      <c r="G95" s="23">
        <v>122169.54445333332</v>
      </c>
      <c r="H95" s="23">
        <v>252371.57130000001</v>
      </c>
      <c r="I95" s="23">
        <v>594784.88796666672</v>
      </c>
      <c r="J95" s="21"/>
      <c r="K95" s="21"/>
      <c r="L95" s="21"/>
      <c r="M95" s="21"/>
      <c r="N95" s="21"/>
      <c r="O95" s="21"/>
      <c r="P95" s="5">
        <f t="shared" si="11"/>
        <v>0.99332808135917638</v>
      </c>
    </row>
    <row r="96" spans="1:16" x14ac:dyDescent="0.25">
      <c r="A96" s="11" t="s">
        <v>17</v>
      </c>
      <c r="B96" s="26" t="s">
        <v>14</v>
      </c>
      <c r="C96" s="21"/>
      <c r="D96" s="21"/>
      <c r="E96" s="23"/>
      <c r="F96" s="23"/>
      <c r="G96" s="23"/>
      <c r="H96" s="23"/>
      <c r="I96" s="23"/>
      <c r="J96" s="21"/>
      <c r="K96" s="21"/>
      <c r="L96" s="21"/>
      <c r="M96" s="21"/>
      <c r="N96" s="21"/>
      <c r="O96" s="21"/>
      <c r="P96" s="5" t="str">
        <f t="shared" si="11"/>
        <v/>
      </c>
    </row>
    <row r="97" spans="1:16" x14ac:dyDescent="0.25">
      <c r="A97" s="22" t="s">
        <v>18</v>
      </c>
      <c r="B97" s="21" t="s">
        <v>14</v>
      </c>
      <c r="C97" s="21"/>
      <c r="D97" s="21"/>
      <c r="E97" s="23" t="s">
        <v>7</v>
      </c>
      <c r="F97" s="23" t="s">
        <v>7</v>
      </c>
      <c r="G97" s="23" t="s">
        <v>7</v>
      </c>
      <c r="H97" s="23">
        <v>17146.771722222224</v>
      </c>
      <c r="I97" s="23">
        <v>46646.232523333339</v>
      </c>
      <c r="J97" s="21"/>
      <c r="K97" s="21"/>
      <c r="L97" s="21"/>
      <c r="M97" s="21"/>
      <c r="N97" s="21"/>
      <c r="O97" s="21"/>
      <c r="P97" s="5">
        <f t="shared" si="11"/>
        <v>1</v>
      </c>
    </row>
    <row r="98" spans="1:16" x14ac:dyDescent="0.25">
      <c r="A98" s="22" t="s">
        <v>19</v>
      </c>
      <c r="B98" s="21" t="s">
        <v>14</v>
      </c>
      <c r="C98" s="21"/>
      <c r="D98" s="21"/>
      <c r="E98" s="23" t="s">
        <v>7</v>
      </c>
      <c r="F98" s="23">
        <v>25505.755779999996</v>
      </c>
      <c r="G98" s="23">
        <v>77811.806203333326</v>
      </c>
      <c r="H98" s="23">
        <v>248575.60196666667</v>
      </c>
      <c r="I98" s="23">
        <v>594604.85103333334</v>
      </c>
      <c r="J98" s="21"/>
      <c r="K98" s="21"/>
      <c r="L98" s="21"/>
      <c r="M98" s="21"/>
      <c r="N98" s="21"/>
      <c r="O98" s="21"/>
      <c r="P98" s="5">
        <f t="shared" si="11"/>
        <v>0.98565718488589904</v>
      </c>
    </row>
    <row r="99" spans="1:16" ht="15.75" thickBot="1" x14ac:dyDescent="0.3">
      <c r="A99" s="28" t="s">
        <v>20</v>
      </c>
      <c r="B99" s="29" t="s">
        <v>14</v>
      </c>
      <c r="C99" s="29"/>
      <c r="D99" s="29"/>
      <c r="E99" s="30">
        <v>10590.407807000001</v>
      </c>
      <c r="F99" s="30">
        <v>20775.964093333332</v>
      </c>
      <c r="G99" s="30">
        <v>63344.115453333332</v>
      </c>
      <c r="H99" s="30">
        <v>203199.28251111112</v>
      </c>
      <c r="I99" s="30">
        <v>555895.63439999998</v>
      </c>
      <c r="J99" s="29"/>
      <c r="K99" s="29"/>
      <c r="L99" s="29"/>
      <c r="M99" s="29"/>
      <c r="N99" s="29"/>
      <c r="O99" s="29"/>
      <c r="P99" s="5">
        <f t="shared" si="11"/>
        <v>0.99588752320271534</v>
      </c>
    </row>
    <row r="100" spans="1:16" ht="15.75" thickTop="1" x14ac:dyDescent="0.25">
      <c r="A100" s="22" t="s">
        <v>21</v>
      </c>
      <c r="B100" s="21" t="s">
        <v>22</v>
      </c>
      <c r="C100" s="21"/>
      <c r="D100" s="21"/>
      <c r="E100" s="21"/>
      <c r="F100" s="21"/>
      <c r="G100" s="23">
        <v>50175.554373333325</v>
      </c>
      <c r="H100" s="23">
        <v>143588.54823333333</v>
      </c>
      <c r="I100" s="23">
        <v>428151.59586666664</v>
      </c>
      <c r="J100" s="23">
        <v>1539628.9629333334</v>
      </c>
      <c r="K100" s="23">
        <v>4156957.3926666663</v>
      </c>
      <c r="L100" s="21"/>
      <c r="M100" s="21"/>
      <c r="N100" s="21"/>
      <c r="O100" s="21"/>
      <c r="P100" s="5">
        <f>IF(ISERROR(RSQ($G$6:$K$6,G100:K100)),"",RSQ($G$6:$K$6,G100:K100))</f>
        <v>0.99422328108209856</v>
      </c>
    </row>
    <row r="101" spans="1:16" x14ac:dyDescent="0.25">
      <c r="A101" s="22" t="s">
        <v>23</v>
      </c>
      <c r="B101" s="21" t="s">
        <v>22</v>
      </c>
      <c r="C101" s="21"/>
      <c r="D101" s="21"/>
      <c r="E101" s="21"/>
      <c r="F101" s="21"/>
      <c r="G101" s="23">
        <v>29978.979606666664</v>
      </c>
      <c r="H101" s="23">
        <v>99744.357093333339</v>
      </c>
      <c r="I101" s="23">
        <v>295802.74016666668</v>
      </c>
      <c r="J101" s="23">
        <v>937248.28653333336</v>
      </c>
      <c r="K101" s="23">
        <v>2549954.2826666669</v>
      </c>
      <c r="L101" s="21"/>
      <c r="M101" s="21"/>
      <c r="N101" s="21"/>
      <c r="O101" s="21"/>
      <c r="P101" s="5">
        <f t="shared" ref="P101:P105" si="12">IF(ISERROR(RSQ($G$6:$K$6,G101:K101)),"",RSQ($G$6:$K$6,G101:K101))</f>
        <v>0.99509126569169726</v>
      </c>
    </row>
    <row r="102" spans="1:16" x14ac:dyDescent="0.25">
      <c r="A102" s="22" t="s">
        <v>24</v>
      </c>
      <c r="B102" s="21" t="s">
        <v>22</v>
      </c>
      <c r="C102" s="21"/>
      <c r="D102" s="21"/>
      <c r="E102" s="21"/>
      <c r="F102" s="21"/>
      <c r="G102" s="23">
        <v>86685.728109999996</v>
      </c>
      <c r="H102" s="23">
        <v>233290.40056666671</v>
      </c>
      <c r="I102" s="23">
        <v>671289.15936666669</v>
      </c>
      <c r="J102" s="23">
        <v>1987439.0466666664</v>
      </c>
      <c r="K102" s="23">
        <v>5468326.8876666669</v>
      </c>
      <c r="L102" s="21"/>
      <c r="M102" s="21"/>
      <c r="N102" s="21"/>
      <c r="O102" s="21"/>
      <c r="P102" s="5">
        <f t="shared" si="12"/>
        <v>0.99603605135805906</v>
      </c>
    </row>
    <row r="103" spans="1:16" x14ac:dyDescent="0.25">
      <c r="A103" s="22" t="s">
        <v>25</v>
      </c>
      <c r="B103" s="26" t="s">
        <v>22</v>
      </c>
      <c r="C103" s="21"/>
      <c r="D103" s="21"/>
      <c r="E103" s="21"/>
      <c r="F103" s="21"/>
      <c r="G103" s="23">
        <v>56541.149926666665</v>
      </c>
      <c r="H103" s="23">
        <v>164366.64766666666</v>
      </c>
      <c r="I103" s="23">
        <v>480954.60260000004</v>
      </c>
      <c r="J103" s="23">
        <v>1512681.8717777776</v>
      </c>
      <c r="K103" s="23">
        <v>4404953.3969999999</v>
      </c>
      <c r="L103" s="21"/>
      <c r="M103" s="21"/>
      <c r="N103" s="21"/>
      <c r="O103" s="21"/>
      <c r="P103" s="5">
        <f t="shared" si="12"/>
        <v>0.99797253067756808</v>
      </c>
    </row>
    <row r="104" spans="1:16" x14ac:dyDescent="0.25">
      <c r="A104" s="22" t="s">
        <v>26</v>
      </c>
      <c r="B104" s="27" t="s">
        <v>22</v>
      </c>
      <c r="C104" s="21"/>
      <c r="D104" s="21"/>
      <c r="E104" s="21"/>
      <c r="F104" s="21"/>
      <c r="G104" s="23">
        <v>31059.117086666665</v>
      </c>
      <c r="H104" s="23">
        <v>37887.259610000001</v>
      </c>
      <c r="I104" s="23">
        <v>86480.173586666657</v>
      </c>
      <c r="J104" s="23">
        <v>226610.26715555551</v>
      </c>
      <c r="K104" s="23">
        <v>565298.06453333329</v>
      </c>
      <c r="L104" s="21"/>
      <c r="M104" s="21"/>
      <c r="N104" s="21"/>
      <c r="O104" s="21"/>
      <c r="P104" s="5">
        <f t="shared" si="12"/>
        <v>0.9934365335136951</v>
      </c>
    </row>
    <row r="105" spans="1:16" ht="15.75" thickBot="1" x14ac:dyDescent="0.3">
      <c r="A105" s="28" t="s">
        <v>27</v>
      </c>
      <c r="B105" s="29" t="s">
        <v>22</v>
      </c>
      <c r="C105" s="29"/>
      <c r="D105" s="29"/>
      <c r="E105" s="29"/>
      <c r="F105" s="29"/>
      <c r="G105" s="31">
        <v>126752.59993333335</v>
      </c>
      <c r="H105" s="31">
        <v>379738.80103333335</v>
      </c>
      <c r="I105" s="31">
        <v>1037906.8466666667</v>
      </c>
      <c r="J105" s="31">
        <v>3167824.7236666665</v>
      </c>
      <c r="K105" s="31">
        <v>7654876.4049999984</v>
      </c>
      <c r="L105" s="29"/>
      <c r="M105" s="29"/>
      <c r="N105" s="29"/>
      <c r="O105" s="29"/>
      <c r="P105" s="5">
        <f t="shared" si="12"/>
        <v>0.98706605352963406</v>
      </c>
    </row>
    <row r="106" spans="1:16" ht="15.75" thickTop="1" x14ac:dyDescent="0.25">
      <c r="A106" s="22" t="s">
        <v>28</v>
      </c>
      <c r="B106" s="21" t="s">
        <v>29</v>
      </c>
      <c r="C106" s="21"/>
      <c r="D106" s="21"/>
      <c r="E106" s="21"/>
      <c r="F106" s="21"/>
      <c r="G106" s="21"/>
      <c r="H106" s="21"/>
      <c r="I106" s="23">
        <v>305415.7650666667</v>
      </c>
      <c r="J106" s="23">
        <v>958772.01250000007</v>
      </c>
      <c r="K106" s="23">
        <v>2663427.5906666671</v>
      </c>
      <c r="L106" s="23">
        <v>8915388.8035555556</v>
      </c>
      <c r="M106" s="23">
        <v>21281680.189999998</v>
      </c>
      <c r="N106" s="21"/>
      <c r="O106" s="21"/>
      <c r="P106" s="5">
        <f>IF(ISERROR(RSQ($I$6:$M$6,I106:M106)),"",RSQ($I$6:$M$6,I106:M106))</f>
        <v>0.98586635095815367</v>
      </c>
    </row>
    <row r="107" spans="1:16" x14ac:dyDescent="0.25">
      <c r="A107" s="22" t="s">
        <v>30</v>
      </c>
      <c r="B107" s="26" t="s">
        <v>29</v>
      </c>
      <c r="C107" s="21"/>
      <c r="D107" s="21"/>
      <c r="E107" s="21"/>
      <c r="F107" s="21"/>
      <c r="G107" s="21"/>
      <c r="H107" s="21"/>
      <c r="I107" s="23">
        <v>134216.92990000002</v>
      </c>
      <c r="J107" s="23">
        <v>425801.23673333338</v>
      </c>
      <c r="K107" s="23">
        <v>1319325.9196666668</v>
      </c>
      <c r="L107" s="23">
        <v>4224787.3848888893</v>
      </c>
      <c r="M107" s="23">
        <v>10770676.377000002</v>
      </c>
      <c r="N107" s="21"/>
      <c r="O107" s="21"/>
      <c r="P107" s="5">
        <f t="shared" ref="P107:P111" si="13">IF(ISERROR(RSQ($I$6:$M$6,I107:M107)),"",RSQ($I$6:$M$6,I107:M107))</f>
        <v>0.99137419215365552</v>
      </c>
    </row>
    <row r="108" spans="1:16" x14ac:dyDescent="0.25">
      <c r="A108" s="22" t="s">
        <v>31</v>
      </c>
      <c r="B108" s="21" t="s">
        <v>29</v>
      </c>
      <c r="C108" s="21"/>
      <c r="D108" s="21"/>
      <c r="E108" s="21"/>
      <c r="F108" s="21"/>
      <c r="G108" s="21"/>
      <c r="H108" s="21"/>
      <c r="I108" s="23">
        <v>789150.49916666653</v>
      </c>
      <c r="J108" s="23">
        <v>2443552.4876666665</v>
      </c>
      <c r="K108" s="23">
        <v>7615543.8686666666</v>
      </c>
      <c r="L108" s="23">
        <v>21318223.025555555</v>
      </c>
      <c r="M108" s="23">
        <v>45560290.163333334</v>
      </c>
      <c r="N108" s="21"/>
      <c r="O108" s="21"/>
      <c r="P108" s="5">
        <f t="shared" si="13"/>
        <v>0.97203175776586226</v>
      </c>
    </row>
    <row r="109" spans="1:16" x14ac:dyDescent="0.25">
      <c r="A109" s="22" t="s">
        <v>32</v>
      </c>
      <c r="B109" s="21" t="s">
        <v>29</v>
      </c>
      <c r="C109" s="21"/>
      <c r="D109" s="21"/>
      <c r="E109" s="21"/>
      <c r="F109" s="21"/>
      <c r="G109" s="21"/>
      <c r="H109" s="21"/>
      <c r="I109" s="23">
        <v>383819.5076666667</v>
      </c>
      <c r="J109" s="23">
        <v>1165709.0861</v>
      </c>
      <c r="K109" s="23">
        <v>3347255.6043333337</v>
      </c>
      <c r="L109" s="23">
        <v>9461750.3269999996</v>
      </c>
      <c r="M109" s="23">
        <v>20405298.093333334</v>
      </c>
      <c r="N109" s="21"/>
      <c r="O109" s="21"/>
      <c r="P109" s="5">
        <f t="shared" si="13"/>
        <v>0.97401624138286635</v>
      </c>
    </row>
    <row r="110" spans="1:16" x14ac:dyDescent="0.25">
      <c r="A110" s="22" t="s">
        <v>33</v>
      </c>
      <c r="B110" s="26" t="s">
        <v>29</v>
      </c>
      <c r="C110" s="21"/>
      <c r="D110" s="21"/>
      <c r="E110" s="21"/>
      <c r="F110" s="21"/>
      <c r="G110" s="21"/>
      <c r="H110" s="21"/>
      <c r="I110" s="23">
        <v>1005117.4483333332</v>
      </c>
      <c r="J110" s="23">
        <v>3085532.1009999998</v>
      </c>
      <c r="K110" s="23">
        <v>8765493.5050000008</v>
      </c>
      <c r="L110" s="23">
        <v>21616306.547777779</v>
      </c>
      <c r="M110" s="23">
        <v>31340844.946666669</v>
      </c>
      <c r="N110" s="21"/>
      <c r="O110" s="21"/>
      <c r="P110" s="5">
        <f t="shared" si="13"/>
        <v>0.8561257887985414</v>
      </c>
    </row>
    <row r="111" spans="1:16" ht="15.75" thickBot="1" x14ac:dyDescent="0.3">
      <c r="A111" s="28" t="s">
        <v>34</v>
      </c>
      <c r="B111" s="29" t="s">
        <v>29</v>
      </c>
      <c r="C111" s="29"/>
      <c r="D111" s="29"/>
      <c r="E111" s="29"/>
      <c r="F111" s="29"/>
      <c r="G111" s="29"/>
      <c r="H111" s="29"/>
      <c r="I111" s="31">
        <v>356432.10680000001</v>
      </c>
      <c r="J111" s="31">
        <v>1122712.3363333333</v>
      </c>
      <c r="K111" s="31">
        <v>3398774.7609999999</v>
      </c>
      <c r="L111" s="31">
        <v>10280253.018777778</v>
      </c>
      <c r="M111" s="31">
        <v>22207469.923333336</v>
      </c>
      <c r="N111" s="29"/>
      <c r="O111" s="29"/>
      <c r="P111" s="5">
        <f t="shared" si="13"/>
        <v>0.97367544422048335</v>
      </c>
    </row>
    <row r="112" spans="1:16" ht="15.75" thickTop="1" x14ac:dyDescent="0.25">
      <c r="A112" s="22" t="s">
        <v>35</v>
      </c>
      <c r="B112" s="26" t="s">
        <v>36</v>
      </c>
      <c r="C112" s="21"/>
      <c r="D112" s="21"/>
      <c r="E112" s="21"/>
      <c r="F112" s="21"/>
      <c r="G112" s="21"/>
      <c r="H112" s="21"/>
      <c r="I112" s="21"/>
      <c r="J112" s="21"/>
      <c r="K112" s="23">
        <v>1481747.5439999998</v>
      </c>
      <c r="L112" s="23">
        <v>4879196.5450000009</v>
      </c>
      <c r="M112" s="23">
        <v>14166051.373333333</v>
      </c>
      <c r="N112" s="23">
        <v>42788318.116666667</v>
      </c>
      <c r="O112" s="23">
        <v>96499539.323333323</v>
      </c>
      <c r="P112" s="5">
        <f>IF(ISERROR(RSQ($K$6:$O$6,K112:O112)),"",RSQ($K$6:$O$6,K112:O112))</f>
        <v>0.988091455013828</v>
      </c>
    </row>
    <row r="113" spans="1:16" x14ac:dyDescent="0.25">
      <c r="A113" s="32" t="s">
        <v>37</v>
      </c>
      <c r="B113" s="27" t="s">
        <v>36</v>
      </c>
      <c r="C113" s="33"/>
      <c r="D113" s="33"/>
      <c r="E113" s="33"/>
      <c r="F113" s="33"/>
      <c r="G113" s="33"/>
      <c r="H113" s="33"/>
      <c r="I113" s="33"/>
      <c r="J113" s="33"/>
      <c r="K113" s="23">
        <v>4056429.4679999999</v>
      </c>
      <c r="L113" s="23">
        <v>12225058.802666666</v>
      </c>
      <c r="M113" s="23">
        <v>29934120.540000003</v>
      </c>
      <c r="N113" s="23">
        <v>71126553.75999999</v>
      </c>
      <c r="O113" s="23">
        <v>131196039.66666667</v>
      </c>
      <c r="P113" s="5">
        <f t="shared" ref="P113:P117" si="14">IF(ISERROR(RSQ($K$6:$O$6,K113:O113)),"",RSQ($K$6:$O$6,K113:O113))</f>
        <v>0.9584593364058579</v>
      </c>
    </row>
    <row r="114" spans="1:16" x14ac:dyDescent="0.25">
      <c r="A114" s="22" t="s">
        <v>38</v>
      </c>
      <c r="B114" s="21" t="s">
        <v>36</v>
      </c>
      <c r="C114" s="21"/>
      <c r="D114" s="21"/>
      <c r="E114" s="21"/>
      <c r="F114" s="21"/>
      <c r="G114" s="21"/>
      <c r="H114" s="21"/>
      <c r="I114" s="21"/>
      <c r="J114" s="21"/>
      <c r="K114" s="23">
        <v>9194520.0219999999</v>
      </c>
      <c r="L114" s="23">
        <v>23949514.636666667</v>
      </c>
      <c r="M114" s="23">
        <v>52855810.24666667</v>
      </c>
      <c r="N114" s="23">
        <v>112818562.43333334</v>
      </c>
      <c r="O114" s="23">
        <v>187675839.40000001</v>
      </c>
      <c r="P114" s="5">
        <f t="shared" si="14"/>
        <v>0.93278333157705895</v>
      </c>
    </row>
    <row r="115" spans="1:16" x14ac:dyDescent="0.25">
      <c r="A115" s="22" t="s">
        <v>39</v>
      </c>
      <c r="B115" s="21" t="s">
        <v>36</v>
      </c>
      <c r="C115" s="21"/>
      <c r="D115" s="21"/>
      <c r="E115" s="21"/>
      <c r="F115" s="21"/>
      <c r="G115" s="21"/>
      <c r="H115" s="21"/>
      <c r="I115" s="21"/>
      <c r="J115" s="21"/>
      <c r="K115" s="23">
        <v>6507779.300999999</v>
      </c>
      <c r="L115" s="23">
        <v>16715502.133333333</v>
      </c>
      <c r="M115" s="23">
        <v>38135197.663333334</v>
      </c>
      <c r="N115" s="23">
        <v>80965931.343333334</v>
      </c>
      <c r="O115" s="23">
        <v>139346028.86666664</v>
      </c>
      <c r="P115" s="5">
        <f t="shared" si="14"/>
        <v>0.9420310967578126</v>
      </c>
    </row>
    <row r="116" spans="1:16" x14ac:dyDescent="0.25">
      <c r="A116" s="22" t="s">
        <v>40</v>
      </c>
      <c r="B116" s="21" t="s">
        <v>36</v>
      </c>
      <c r="C116" s="21"/>
      <c r="D116" s="21"/>
      <c r="E116" s="21"/>
      <c r="F116" s="21"/>
      <c r="G116" s="21"/>
      <c r="H116" s="21"/>
      <c r="I116" s="21"/>
      <c r="J116" s="21"/>
      <c r="K116" s="23">
        <v>1894714.2526666664</v>
      </c>
      <c r="L116" s="23">
        <v>5906609.6693333341</v>
      </c>
      <c r="M116" s="23">
        <v>16430951.51</v>
      </c>
      <c r="N116" s="23">
        <v>43421140.693333335</v>
      </c>
      <c r="O116" s="23">
        <v>82991406.493333325</v>
      </c>
      <c r="P116" s="5">
        <f t="shared" si="14"/>
        <v>0.96495877692967758</v>
      </c>
    </row>
    <row r="117" spans="1:16" x14ac:dyDescent="0.25">
      <c r="A117" s="22" t="s">
        <v>41</v>
      </c>
      <c r="B117" s="26" t="s">
        <v>36</v>
      </c>
      <c r="C117" s="21"/>
      <c r="D117" s="21"/>
      <c r="E117" s="21"/>
      <c r="F117" s="21"/>
      <c r="G117" s="21"/>
      <c r="H117" s="21"/>
      <c r="I117" s="21"/>
      <c r="J117" s="21"/>
      <c r="K117" s="23">
        <v>2886477.5376666668</v>
      </c>
      <c r="L117" s="23">
        <v>8305940.6163333328</v>
      </c>
      <c r="M117" s="23">
        <v>24712363.446666669</v>
      </c>
      <c r="N117" s="23">
        <v>68464598.931111112</v>
      </c>
      <c r="O117" s="23">
        <v>146233022.90000001</v>
      </c>
      <c r="P117" s="5">
        <f t="shared" si="14"/>
        <v>0.98232210416289323</v>
      </c>
    </row>
    <row r="118" spans="1:16" x14ac:dyDescent="0.25">
      <c r="A118" s="22"/>
      <c r="B118" s="21"/>
      <c r="C118" s="21"/>
      <c r="D118" s="21"/>
      <c r="E118" s="21"/>
      <c r="F118" s="21"/>
      <c r="G118" s="21"/>
      <c r="H118" s="21"/>
      <c r="I118" s="21"/>
      <c r="J118" s="21"/>
      <c r="K118" s="21"/>
      <c r="L118" s="21"/>
      <c r="M118" s="21"/>
      <c r="N118" s="21"/>
      <c r="O118" s="21"/>
      <c r="P118" s="21"/>
    </row>
    <row r="119" spans="1:16" x14ac:dyDescent="0.25">
      <c r="A119" s="22"/>
      <c r="B119" s="34" t="s">
        <v>42</v>
      </c>
      <c r="C119" s="21">
        <v>6</v>
      </c>
      <c r="D119" s="21">
        <v>6</v>
      </c>
      <c r="E119" s="21">
        <v>12</v>
      </c>
      <c r="F119" s="21">
        <v>12</v>
      </c>
      <c r="G119" s="21">
        <v>18</v>
      </c>
      <c r="H119" s="21">
        <v>12</v>
      </c>
      <c r="I119" s="21">
        <v>18</v>
      </c>
      <c r="J119" s="21">
        <v>12</v>
      </c>
      <c r="K119" s="21">
        <v>18</v>
      </c>
      <c r="L119" s="21">
        <v>12</v>
      </c>
      <c r="M119" s="21">
        <v>12</v>
      </c>
      <c r="N119" s="21">
        <v>6</v>
      </c>
      <c r="O119" s="21">
        <v>6</v>
      </c>
      <c r="P119" s="21"/>
    </row>
    <row r="120" spans="1:16" x14ac:dyDescent="0.25">
      <c r="A120" s="22"/>
      <c r="B120" s="34" t="s">
        <v>43</v>
      </c>
      <c r="C120" s="35">
        <v>0</v>
      </c>
      <c r="D120" s="35">
        <v>0</v>
      </c>
      <c r="E120" s="35">
        <v>1</v>
      </c>
      <c r="F120" s="35">
        <v>4</v>
      </c>
      <c r="G120" s="35">
        <v>12</v>
      </c>
      <c r="H120" s="35">
        <v>12</v>
      </c>
      <c r="I120" s="35">
        <v>18</v>
      </c>
      <c r="J120" s="35">
        <v>12</v>
      </c>
      <c r="K120" s="35">
        <v>18</v>
      </c>
      <c r="L120" s="35">
        <v>12</v>
      </c>
      <c r="M120" s="35">
        <v>12</v>
      </c>
      <c r="N120" s="35">
        <v>6</v>
      </c>
      <c r="O120" s="35">
        <v>6</v>
      </c>
      <c r="P120" s="35"/>
    </row>
    <row r="121" spans="1:16" x14ac:dyDescent="0.25">
      <c r="A121" s="22"/>
      <c r="B121" s="34" t="s">
        <v>44</v>
      </c>
      <c r="C121" s="36">
        <v>0</v>
      </c>
      <c r="D121" s="36">
        <v>0</v>
      </c>
      <c r="E121" s="36">
        <v>8.3333333333333321</v>
      </c>
      <c r="F121" s="36">
        <v>33.333333333333329</v>
      </c>
      <c r="G121" s="36">
        <v>66.666666666666657</v>
      </c>
      <c r="H121" s="36">
        <v>100</v>
      </c>
      <c r="I121" s="36">
        <v>100</v>
      </c>
      <c r="J121" s="36">
        <v>100</v>
      </c>
      <c r="K121" s="36">
        <v>100</v>
      </c>
      <c r="L121" s="36">
        <v>100</v>
      </c>
      <c r="M121" s="36">
        <v>100</v>
      </c>
      <c r="N121" s="36">
        <v>100</v>
      </c>
      <c r="O121" s="36">
        <v>100</v>
      </c>
      <c r="P121" s="36"/>
    </row>
    <row r="122" spans="1:16" x14ac:dyDescent="0.25">
      <c r="A122" s="22"/>
      <c r="B122" s="21" t="s">
        <v>45</v>
      </c>
      <c r="C122" s="21" t="s">
        <v>7</v>
      </c>
      <c r="D122" s="21" t="s">
        <v>7</v>
      </c>
      <c r="E122" s="21">
        <v>10590.407807000001</v>
      </c>
      <c r="F122" s="21">
        <v>41407.67509444445</v>
      </c>
      <c r="G122" s="21">
        <v>77438.528563055559</v>
      </c>
      <c r="H122" s="21">
        <v>178705.82947851854</v>
      </c>
      <c r="I122" s="21">
        <v>483734.9376135185</v>
      </c>
      <c r="J122" s="21">
        <v>1547792.7015888889</v>
      </c>
      <c r="K122" s="21">
        <v>4329547.5446777772</v>
      </c>
      <c r="L122" s="21">
        <v>12316544.292574076</v>
      </c>
      <c r="M122" s="21">
        <v>27316729.539472222</v>
      </c>
      <c r="N122" s="21">
        <v>69930850.879629627</v>
      </c>
      <c r="O122" s="21">
        <v>130656979.44166666</v>
      </c>
      <c r="P122" s="21"/>
    </row>
    <row r="123" spans="1:16" x14ac:dyDescent="0.25">
      <c r="A123" s="22"/>
      <c r="B123" s="21"/>
      <c r="C123" s="21"/>
      <c r="D123" s="21"/>
      <c r="E123" s="21"/>
      <c r="F123" s="21"/>
      <c r="G123" s="21"/>
      <c r="H123" s="21"/>
      <c r="I123" s="21"/>
      <c r="J123" s="21"/>
      <c r="K123" s="21"/>
      <c r="L123" s="21"/>
      <c r="M123" s="21"/>
      <c r="N123" s="21"/>
      <c r="O123" s="21"/>
      <c r="P123" s="21"/>
    </row>
    <row r="124" spans="1:16" x14ac:dyDescent="0.25">
      <c r="A124" s="22"/>
      <c r="B124" s="21"/>
      <c r="C124" s="21"/>
      <c r="D124" s="21"/>
      <c r="E124" s="21"/>
      <c r="F124" s="21"/>
      <c r="G124" s="21"/>
      <c r="H124" s="21"/>
      <c r="I124" s="21"/>
      <c r="J124" s="21"/>
      <c r="K124" s="21"/>
      <c r="L124" s="21"/>
      <c r="M124" s="21"/>
      <c r="N124" s="21"/>
      <c r="O124" s="21"/>
      <c r="P124" s="21"/>
    </row>
    <row r="125" spans="1:16" ht="15.75" x14ac:dyDescent="0.25">
      <c r="A125" s="3" t="s">
        <v>46</v>
      </c>
      <c r="B125" s="21"/>
      <c r="C125" s="21"/>
      <c r="D125" s="21"/>
      <c r="E125" s="21"/>
      <c r="F125" s="21"/>
      <c r="G125" s="21"/>
      <c r="H125" s="21"/>
      <c r="I125" s="21"/>
      <c r="J125" s="21"/>
      <c r="K125" s="21"/>
      <c r="L125" s="21"/>
      <c r="M125" s="21"/>
      <c r="N125" s="21"/>
      <c r="O125" s="21"/>
      <c r="P125" s="21"/>
    </row>
    <row r="126" spans="1:16" x14ac:dyDescent="0.25">
      <c r="A126" s="22"/>
      <c r="B126" s="21"/>
      <c r="C126" s="21">
        <v>0.01</v>
      </c>
      <c r="D126" s="21">
        <v>0.03</v>
      </c>
      <c r="E126" s="21">
        <v>0.11</v>
      </c>
      <c r="F126" s="21">
        <v>0.35</v>
      </c>
      <c r="G126" s="21">
        <v>1.1000000000000001</v>
      </c>
      <c r="H126" s="21">
        <v>3.3</v>
      </c>
      <c r="I126" s="21">
        <v>11</v>
      </c>
      <c r="J126" s="21">
        <v>33</v>
      </c>
      <c r="K126" s="21">
        <v>111</v>
      </c>
      <c r="L126" s="21">
        <v>333</v>
      </c>
      <c r="M126" s="21">
        <v>1111</v>
      </c>
      <c r="N126" s="21">
        <v>3333</v>
      </c>
      <c r="O126" s="21">
        <v>10000</v>
      </c>
      <c r="P126" s="4" t="s">
        <v>3</v>
      </c>
    </row>
    <row r="127" spans="1:16" x14ac:dyDescent="0.25">
      <c r="A127" s="22"/>
      <c r="B127" s="21" t="s">
        <v>4</v>
      </c>
      <c r="C127" s="21"/>
      <c r="D127" s="21"/>
      <c r="E127" s="21"/>
      <c r="F127" s="21"/>
      <c r="G127" s="21"/>
      <c r="H127" s="21"/>
      <c r="I127" s="21"/>
      <c r="J127" s="21"/>
      <c r="K127" s="21"/>
      <c r="L127" s="21"/>
      <c r="M127" s="21"/>
      <c r="N127" s="21"/>
      <c r="O127" s="21"/>
    </row>
    <row r="128" spans="1:16" x14ac:dyDescent="0.25">
      <c r="A128" s="22" t="s">
        <v>5</v>
      </c>
      <c r="B128" s="21" t="s">
        <v>6</v>
      </c>
      <c r="C128" s="23" t="s">
        <v>7</v>
      </c>
      <c r="D128" s="23" t="s">
        <v>7</v>
      </c>
      <c r="E128" s="23" t="s">
        <v>7</v>
      </c>
      <c r="F128" s="23" t="s">
        <v>7</v>
      </c>
      <c r="G128" s="23">
        <v>28230.556810976861</v>
      </c>
      <c r="H128" s="21"/>
      <c r="I128" s="21"/>
      <c r="J128" s="21"/>
      <c r="K128" s="21"/>
      <c r="L128" s="21"/>
      <c r="M128" s="21"/>
      <c r="N128" s="21"/>
      <c r="O128" s="21"/>
      <c r="P128" s="5" t="str">
        <f>IF(ISERROR(RSQ($C$6:$G$6,C128:G128)),"",RSQ($C$6:$G$6,C128:G128))</f>
        <v/>
      </c>
    </row>
    <row r="129" spans="1:16" x14ac:dyDescent="0.25">
      <c r="A129" s="22" t="s">
        <v>8</v>
      </c>
      <c r="B129" s="21" t="s">
        <v>6</v>
      </c>
      <c r="C129" s="23" t="s">
        <v>7</v>
      </c>
      <c r="D129" s="23" t="s">
        <v>7</v>
      </c>
      <c r="E129" s="23" t="s">
        <v>7</v>
      </c>
      <c r="F129" s="23">
        <v>45758.757742675109</v>
      </c>
      <c r="G129" s="23">
        <v>107303.11422485595</v>
      </c>
      <c r="H129" s="21"/>
      <c r="I129" s="21"/>
      <c r="J129" s="21"/>
      <c r="K129" s="21"/>
      <c r="L129" s="21"/>
      <c r="M129" s="21"/>
      <c r="N129" s="21"/>
      <c r="O129" s="21"/>
      <c r="P129" s="5">
        <f t="shared" ref="P129:P133" si="15">IF(ISERROR(RSQ($C$6:$G$6,C129:G129)),"",RSQ($C$6:$G$6,C129:G129))</f>
        <v>1</v>
      </c>
    </row>
    <row r="130" spans="1:16" x14ac:dyDescent="0.25">
      <c r="A130" s="6" t="s">
        <v>9</v>
      </c>
      <c r="B130" s="21" t="s">
        <v>6</v>
      </c>
      <c r="C130" s="23" t="s">
        <v>7</v>
      </c>
      <c r="D130" s="23" t="s">
        <v>7</v>
      </c>
      <c r="E130" s="23" t="s">
        <v>7</v>
      </c>
      <c r="F130" s="23" t="s">
        <v>7</v>
      </c>
      <c r="G130" s="23" t="s">
        <v>7</v>
      </c>
      <c r="H130" s="21"/>
      <c r="I130" s="21"/>
      <c r="J130" s="21"/>
      <c r="K130" s="21"/>
      <c r="L130" s="21"/>
      <c r="M130" s="21"/>
      <c r="N130" s="21"/>
      <c r="O130" s="21"/>
      <c r="P130" s="5" t="str">
        <f t="shared" si="15"/>
        <v/>
      </c>
    </row>
    <row r="131" spans="1:16" x14ac:dyDescent="0.25">
      <c r="A131" s="22" t="s">
        <v>10</v>
      </c>
      <c r="B131" s="21" t="s">
        <v>6</v>
      </c>
      <c r="C131" s="23" t="s">
        <v>7</v>
      </c>
      <c r="D131" s="23" t="s">
        <v>7</v>
      </c>
      <c r="E131" s="23" t="s">
        <v>7</v>
      </c>
      <c r="F131" s="23" t="s">
        <v>7</v>
      </c>
      <c r="G131" s="23">
        <v>87939.581719850816</v>
      </c>
      <c r="H131" s="21"/>
      <c r="I131" s="21"/>
      <c r="J131" s="21"/>
      <c r="K131" s="21"/>
      <c r="L131" s="21"/>
      <c r="M131" s="21"/>
      <c r="N131" s="21"/>
      <c r="O131" s="21"/>
      <c r="P131" s="5" t="str">
        <f t="shared" si="15"/>
        <v/>
      </c>
    </row>
    <row r="132" spans="1:16" x14ac:dyDescent="0.25">
      <c r="A132" s="22" t="s">
        <v>11</v>
      </c>
      <c r="B132" s="21" t="s">
        <v>6</v>
      </c>
      <c r="C132" s="23" t="s">
        <v>7</v>
      </c>
      <c r="D132" s="23" t="s">
        <v>7</v>
      </c>
      <c r="E132" s="23" t="s">
        <v>7</v>
      </c>
      <c r="F132" s="23" t="s">
        <v>7</v>
      </c>
      <c r="G132" s="23" t="s">
        <v>7</v>
      </c>
      <c r="H132" s="21"/>
      <c r="I132" s="21"/>
      <c r="J132" s="21"/>
      <c r="K132" s="21"/>
      <c r="L132" s="21"/>
      <c r="M132" s="21"/>
      <c r="N132" s="21"/>
      <c r="O132" s="21"/>
      <c r="P132" s="5" t="str">
        <f t="shared" si="15"/>
        <v/>
      </c>
    </row>
    <row r="133" spans="1:16" ht="15.75" thickBot="1" x14ac:dyDescent="0.3">
      <c r="A133" s="22" t="s">
        <v>12</v>
      </c>
      <c r="B133" s="24" t="s">
        <v>6</v>
      </c>
      <c r="C133" s="25" t="s">
        <v>7</v>
      </c>
      <c r="D133" s="25" t="s">
        <v>7</v>
      </c>
      <c r="E133" s="25" t="s">
        <v>7</v>
      </c>
      <c r="F133" s="25" t="s">
        <v>7</v>
      </c>
      <c r="G133" s="25" t="s">
        <v>7</v>
      </c>
      <c r="H133" s="24"/>
      <c r="I133" s="24"/>
      <c r="J133" s="24"/>
      <c r="K133" s="24"/>
      <c r="L133" s="24"/>
      <c r="M133" s="24"/>
      <c r="N133" s="24"/>
      <c r="O133" s="24"/>
      <c r="P133" s="5" t="str">
        <f t="shared" si="15"/>
        <v/>
      </c>
    </row>
    <row r="134" spans="1:16" x14ac:dyDescent="0.25">
      <c r="A134" s="22" t="s">
        <v>13</v>
      </c>
      <c r="B134" s="26" t="s">
        <v>14</v>
      </c>
      <c r="C134" s="21"/>
      <c r="D134" s="21"/>
      <c r="E134" s="23" t="s">
        <v>7</v>
      </c>
      <c r="F134" s="23" t="s">
        <v>7</v>
      </c>
      <c r="G134" s="23" t="s">
        <v>7</v>
      </c>
      <c r="H134" s="23">
        <v>83510.400517923234</v>
      </c>
      <c r="I134" s="23">
        <v>144756.72278001226</v>
      </c>
      <c r="J134" s="21"/>
      <c r="K134" s="21"/>
      <c r="L134" s="21"/>
      <c r="M134" s="21"/>
      <c r="N134" s="21"/>
      <c r="O134" s="21"/>
      <c r="P134" s="5">
        <f>IF(ISERROR(RSQ($E$6:$I$6,E134:I134)),"",RSQ($E$6:$I$6,E134:I134))</f>
        <v>1</v>
      </c>
    </row>
    <row r="135" spans="1:16" x14ac:dyDescent="0.25">
      <c r="A135" s="22" t="s">
        <v>15</v>
      </c>
      <c r="B135" s="27" t="s">
        <v>14</v>
      </c>
      <c r="C135" s="21"/>
      <c r="D135" s="21"/>
      <c r="E135" s="23" t="s">
        <v>7</v>
      </c>
      <c r="F135" s="23" t="s">
        <v>7</v>
      </c>
      <c r="G135" s="23" t="s">
        <v>7</v>
      </c>
      <c r="H135" s="23">
        <v>208428.06056800386</v>
      </c>
      <c r="I135" s="23">
        <v>596776.63964175584</v>
      </c>
      <c r="J135" s="21"/>
      <c r="K135" s="21"/>
      <c r="L135" s="21"/>
      <c r="M135" s="21"/>
      <c r="N135" s="21"/>
      <c r="O135" s="21"/>
      <c r="P135" s="5">
        <f t="shared" ref="P135:P140" si="16">IF(ISERROR(RSQ($E$6:$I$6,E135:I135)),"",RSQ($E$6:$I$6,E135:I135))</f>
        <v>1</v>
      </c>
    </row>
    <row r="136" spans="1:16" x14ac:dyDescent="0.25">
      <c r="A136" s="22" t="s">
        <v>16</v>
      </c>
      <c r="B136" s="26" t="s">
        <v>14</v>
      </c>
      <c r="C136" s="21"/>
      <c r="D136" s="21"/>
      <c r="E136" s="23" t="s">
        <v>7</v>
      </c>
      <c r="F136" s="23">
        <v>57505.84614308559</v>
      </c>
      <c r="G136" s="23">
        <v>108674.59040502248</v>
      </c>
      <c r="H136" s="23">
        <v>201986.85084734231</v>
      </c>
      <c r="I136" s="23">
        <v>468306.09247651655</v>
      </c>
      <c r="J136" s="21"/>
      <c r="K136" s="21"/>
      <c r="L136" s="21"/>
      <c r="M136" s="21"/>
      <c r="N136" s="21"/>
      <c r="O136" s="21"/>
      <c r="P136" s="5">
        <f t="shared" si="16"/>
        <v>0.99361793455867908</v>
      </c>
    </row>
    <row r="137" spans="1:16" x14ac:dyDescent="0.25">
      <c r="A137" s="11" t="s">
        <v>17</v>
      </c>
      <c r="B137" s="26" t="s">
        <v>14</v>
      </c>
      <c r="C137" s="21"/>
      <c r="D137" s="21"/>
      <c r="E137" s="23"/>
      <c r="F137" s="23"/>
      <c r="G137" s="23"/>
      <c r="H137" s="23"/>
      <c r="I137" s="23"/>
      <c r="J137" s="21"/>
      <c r="K137" s="21"/>
      <c r="L137" s="21"/>
      <c r="M137" s="21"/>
      <c r="N137" s="21"/>
      <c r="O137" s="21"/>
      <c r="P137" s="5" t="str">
        <f t="shared" si="16"/>
        <v/>
      </c>
    </row>
    <row r="138" spans="1:16" x14ac:dyDescent="0.25">
      <c r="A138" s="22" t="s">
        <v>18</v>
      </c>
      <c r="B138" s="21" t="s">
        <v>14</v>
      </c>
      <c r="C138" s="21"/>
      <c r="D138" s="21"/>
      <c r="E138" s="23" t="s">
        <v>7</v>
      </c>
      <c r="F138" s="23" t="s">
        <v>7</v>
      </c>
      <c r="G138" s="23" t="s">
        <v>7</v>
      </c>
      <c r="H138" s="23">
        <v>13744.611145074661</v>
      </c>
      <c r="I138" s="23">
        <v>37087.796715091419</v>
      </c>
      <c r="J138" s="21"/>
      <c r="K138" s="21"/>
      <c r="L138" s="21"/>
      <c r="M138" s="21"/>
      <c r="N138" s="21"/>
      <c r="O138" s="21"/>
      <c r="P138" s="5">
        <f t="shared" si="16"/>
        <v>1</v>
      </c>
    </row>
    <row r="139" spans="1:16" x14ac:dyDescent="0.25">
      <c r="A139" s="22" t="s">
        <v>19</v>
      </c>
      <c r="B139" s="21" t="s">
        <v>14</v>
      </c>
      <c r="C139" s="21"/>
      <c r="D139" s="21"/>
      <c r="E139" s="23" t="s">
        <v>7</v>
      </c>
      <c r="F139" s="23">
        <v>23133.099397851925</v>
      </c>
      <c r="G139" s="23">
        <v>68375.275809184663</v>
      </c>
      <c r="H139" s="23">
        <v>195975.89349877636</v>
      </c>
      <c r="I139" s="23">
        <v>469036.26131561369</v>
      </c>
      <c r="J139" s="21"/>
      <c r="K139" s="21"/>
      <c r="L139" s="21"/>
      <c r="M139" s="21"/>
      <c r="N139" s="21"/>
      <c r="O139" s="21"/>
      <c r="P139" s="5">
        <f t="shared" si="16"/>
        <v>0.98708113963108124</v>
      </c>
    </row>
    <row r="140" spans="1:16" ht="15.75" thickBot="1" x14ac:dyDescent="0.3">
      <c r="A140" s="28" t="s">
        <v>20</v>
      </c>
      <c r="B140" s="29" t="s">
        <v>14</v>
      </c>
      <c r="C140" s="29"/>
      <c r="D140" s="29"/>
      <c r="E140" s="25">
        <v>9998.4485232396746</v>
      </c>
      <c r="F140" s="25">
        <v>18966.360636613317</v>
      </c>
      <c r="G140" s="25">
        <v>57222.592803600659</v>
      </c>
      <c r="H140" s="25">
        <v>164100.34224802605</v>
      </c>
      <c r="I140" s="25">
        <v>441826.44894139591</v>
      </c>
      <c r="J140" s="29"/>
      <c r="K140" s="29"/>
      <c r="L140" s="29"/>
      <c r="M140" s="29"/>
      <c r="N140" s="29"/>
      <c r="O140" s="29"/>
      <c r="P140" s="5">
        <f t="shared" si="16"/>
        <v>0.99554860953751945</v>
      </c>
    </row>
    <row r="141" spans="1:16" ht="15.75" thickTop="1" x14ac:dyDescent="0.25">
      <c r="A141" s="22" t="s">
        <v>21</v>
      </c>
      <c r="B141" s="21" t="s">
        <v>22</v>
      </c>
      <c r="C141" s="21"/>
      <c r="D141" s="21"/>
      <c r="E141" s="21"/>
      <c r="F141" s="21"/>
      <c r="G141" s="23">
        <v>47157.010371751916</v>
      </c>
      <c r="H141" s="23">
        <v>130572.2319678702</v>
      </c>
      <c r="I141" s="23">
        <v>371463.8343077121</v>
      </c>
      <c r="J141" s="23">
        <v>1212980.9150086986</v>
      </c>
      <c r="K141" s="23">
        <v>3253510.905409262</v>
      </c>
      <c r="L141" s="21"/>
      <c r="M141" s="21"/>
      <c r="N141" s="21"/>
      <c r="O141" s="21"/>
      <c r="P141" s="5">
        <f>IF(ISERROR(RSQ($G$6:$K$6,G141:K141)),"",RSQ($G$6:$K$6,G141:K141))</f>
        <v>0.99443217634732561</v>
      </c>
    </row>
    <row r="142" spans="1:16" x14ac:dyDescent="0.25">
      <c r="A142" s="22" t="s">
        <v>23</v>
      </c>
      <c r="B142" s="21" t="s">
        <v>22</v>
      </c>
      <c r="C142" s="21"/>
      <c r="D142" s="21"/>
      <c r="E142" s="21"/>
      <c r="F142" s="21"/>
      <c r="G142" s="23">
        <v>28881.246627194789</v>
      </c>
      <c r="H142" s="23">
        <v>92203.641505014428</v>
      </c>
      <c r="I142" s="23">
        <v>263726.01786866348</v>
      </c>
      <c r="J142" s="23">
        <v>754026.5435189748</v>
      </c>
      <c r="K142" s="23">
        <v>2017075.830349491</v>
      </c>
      <c r="L142" s="21"/>
      <c r="M142" s="21"/>
      <c r="N142" s="21"/>
      <c r="O142" s="21"/>
      <c r="P142" s="5">
        <f t="shared" ref="P142:P146" si="17">IF(ISERROR(RSQ($G$6:$K$6,G142:K142)),"",RSQ($G$6:$K$6,G142:K142))</f>
        <v>0.9945251177942741</v>
      </c>
    </row>
    <row r="143" spans="1:16" x14ac:dyDescent="0.25">
      <c r="A143" s="22" t="s">
        <v>24</v>
      </c>
      <c r="B143" s="21" t="s">
        <v>22</v>
      </c>
      <c r="C143" s="21"/>
      <c r="D143" s="21"/>
      <c r="E143" s="21"/>
      <c r="F143" s="21"/>
      <c r="G143" s="23">
        <v>82743.904627761571</v>
      </c>
      <c r="H143" s="23">
        <v>215022.17189897588</v>
      </c>
      <c r="I143" s="23">
        <v>607565.71234859701</v>
      </c>
      <c r="J143" s="23">
        <v>1604575.9855334519</v>
      </c>
      <c r="K143" s="23">
        <v>4341835.0627763132</v>
      </c>
      <c r="L143" s="21"/>
      <c r="M143" s="21"/>
      <c r="N143" s="21"/>
      <c r="O143" s="21"/>
      <c r="P143" s="5">
        <f t="shared" si="17"/>
        <v>0.99543019200779426</v>
      </c>
    </row>
    <row r="144" spans="1:16" x14ac:dyDescent="0.25">
      <c r="A144" s="22" t="s">
        <v>25</v>
      </c>
      <c r="B144" s="26" t="s">
        <v>22</v>
      </c>
      <c r="C144" s="21"/>
      <c r="D144" s="21"/>
      <c r="E144" s="21"/>
      <c r="F144" s="21"/>
      <c r="G144" s="23">
        <v>54016.773590514284</v>
      </c>
      <c r="H144" s="23">
        <v>152633.82770668322</v>
      </c>
      <c r="I144" s="23">
        <v>438496.75067571964</v>
      </c>
      <c r="J144" s="23">
        <v>1223432.6800679029</v>
      </c>
      <c r="K144" s="23">
        <v>3497730.1411557118</v>
      </c>
      <c r="L144" s="21"/>
      <c r="M144" s="21"/>
      <c r="N144" s="21"/>
      <c r="O144" s="21"/>
      <c r="P144" s="5">
        <f t="shared" si="17"/>
        <v>0.99759810695053008</v>
      </c>
    </row>
    <row r="145" spans="1:16" x14ac:dyDescent="0.25">
      <c r="A145" s="22" t="s">
        <v>26</v>
      </c>
      <c r="B145" s="27" t="s">
        <v>22</v>
      </c>
      <c r="C145" s="21"/>
      <c r="D145" s="21"/>
      <c r="E145" s="21"/>
      <c r="F145" s="21"/>
      <c r="G145" s="23">
        <v>29546.558161238525</v>
      </c>
      <c r="H145" s="23">
        <v>35311.212853143101</v>
      </c>
      <c r="I145" s="23">
        <v>79245.16322574181</v>
      </c>
      <c r="J145" s="23">
        <v>182740.86686720746</v>
      </c>
      <c r="K145" s="23">
        <v>448894.96127090842</v>
      </c>
      <c r="L145" s="21"/>
      <c r="M145" s="21"/>
      <c r="N145" s="21"/>
      <c r="O145" s="21"/>
      <c r="P145" s="5">
        <f t="shared" si="17"/>
        <v>0.99345273427840564</v>
      </c>
    </row>
    <row r="146" spans="1:16" ht="15.75" thickBot="1" x14ac:dyDescent="0.3">
      <c r="A146" s="28" t="s">
        <v>27</v>
      </c>
      <c r="B146" s="29" t="s">
        <v>22</v>
      </c>
      <c r="C146" s="29"/>
      <c r="D146" s="29"/>
      <c r="E146" s="29"/>
      <c r="F146" s="29"/>
      <c r="G146" s="25">
        <v>122125.72845268481</v>
      </c>
      <c r="H146" s="25">
        <v>353898.94821734243</v>
      </c>
      <c r="I146" s="25">
        <v>950087.66911766527</v>
      </c>
      <c r="J146" s="25">
        <v>2572695.2055746606</v>
      </c>
      <c r="K146" s="25">
        <v>6041050.5589679666</v>
      </c>
      <c r="L146" s="29"/>
      <c r="M146" s="29"/>
      <c r="N146" s="29"/>
      <c r="O146" s="29"/>
      <c r="P146" s="5">
        <f t="shared" si="17"/>
        <v>0.98468748041870446</v>
      </c>
    </row>
    <row r="147" spans="1:16" ht="15.75" thickTop="1" x14ac:dyDescent="0.25">
      <c r="A147" s="22" t="s">
        <v>28</v>
      </c>
      <c r="B147" s="21" t="s">
        <v>29</v>
      </c>
      <c r="C147" s="21"/>
      <c r="D147" s="21"/>
      <c r="E147" s="21"/>
      <c r="F147" s="21"/>
      <c r="G147" s="21"/>
      <c r="H147" s="21"/>
      <c r="I147" s="23">
        <v>286223.05115200434</v>
      </c>
      <c r="J147" s="23">
        <v>875851.95391891617</v>
      </c>
      <c r="K147" s="23">
        <v>2360310.7776454003</v>
      </c>
      <c r="L147" s="23">
        <v>7116781.0965423696</v>
      </c>
      <c r="M147" s="23">
        <v>16819988.753668707</v>
      </c>
      <c r="N147" s="21"/>
      <c r="O147" s="21"/>
      <c r="P147" s="5">
        <f>IF(ISERROR(RSQ($I$6:$M$6,I147:M147)),"",RSQ($I$6:$M$6,I147:M147))</f>
        <v>0.98556031682746015</v>
      </c>
    </row>
    <row r="148" spans="1:16" x14ac:dyDescent="0.25">
      <c r="A148" s="22" t="s">
        <v>30</v>
      </c>
      <c r="B148" s="26" t="s">
        <v>29</v>
      </c>
      <c r="C148" s="21"/>
      <c r="D148" s="21"/>
      <c r="E148" s="21"/>
      <c r="F148" s="21"/>
      <c r="G148" s="21"/>
      <c r="H148" s="21"/>
      <c r="I148" s="23">
        <v>124229.32639754972</v>
      </c>
      <c r="J148" s="23">
        <v>385044.32249391096</v>
      </c>
      <c r="K148" s="23">
        <v>1151640.4218432161</v>
      </c>
      <c r="L148" s="23">
        <v>3301289.0011935486</v>
      </c>
      <c r="M148" s="23">
        <v>8395593.2607490886</v>
      </c>
      <c r="N148" s="21"/>
      <c r="O148" s="21"/>
      <c r="P148" s="5">
        <f t="shared" ref="P148:P152" si="18">IF(ISERROR(RSQ($I$6:$M$6,I148:M148)),"",RSQ($I$6:$M$6,I148:M148))</f>
        <v>0.99161380094272134</v>
      </c>
    </row>
    <row r="149" spans="1:16" x14ac:dyDescent="0.25">
      <c r="A149" s="22" t="s">
        <v>31</v>
      </c>
      <c r="B149" s="21" t="s">
        <v>29</v>
      </c>
      <c r="C149" s="21"/>
      <c r="D149" s="21"/>
      <c r="E149" s="21"/>
      <c r="F149" s="21"/>
      <c r="G149" s="21"/>
      <c r="H149" s="21"/>
      <c r="I149" s="23">
        <v>747320.60958227271</v>
      </c>
      <c r="J149" s="23">
        <v>2247724.444328472</v>
      </c>
      <c r="K149" s="23">
        <v>6825744.229349249</v>
      </c>
      <c r="L149" s="23">
        <v>17205710.037023112</v>
      </c>
      <c r="M149" s="23">
        <v>36178462.65083269</v>
      </c>
      <c r="N149" s="21"/>
      <c r="O149" s="21"/>
      <c r="P149" s="5">
        <f t="shared" si="18"/>
        <v>0.96943383270345507</v>
      </c>
    </row>
    <row r="150" spans="1:16" x14ac:dyDescent="0.25">
      <c r="A150" s="22" t="s">
        <v>32</v>
      </c>
      <c r="B150" s="21" t="s">
        <v>29</v>
      </c>
      <c r="C150" s="21"/>
      <c r="D150" s="21"/>
      <c r="E150" s="21"/>
      <c r="F150" s="21"/>
      <c r="G150" s="21"/>
      <c r="H150" s="21"/>
      <c r="I150" s="23">
        <v>352467.19906095421</v>
      </c>
      <c r="J150" s="23">
        <v>1042458.5874841124</v>
      </c>
      <c r="K150" s="23">
        <v>2904756.7707588957</v>
      </c>
      <c r="L150" s="23">
        <v>7525477.1622376312</v>
      </c>
      <c r="M150" s="23">
        <v>16105334.387223087</v>
      </c>
      <c r="N150" s="21"/>
      <c r="O150" s="21"/>
      <c r="P150" s="5">
        <f t="shared" si="18"/>
        <v>0.97315182682338264</v>
      </c>
    </row>
    <row r="151" spans="1:16" x14ac:dyDescent="0.25">
      <c r="A151" s="22" t="s">
        <v>33</v>
      </c>
      <c r="B151" s="26" t="s">
        <v>29</v>
      </c>
      <c r="C151" s="21"/>
      <c r="D151" s="21"/>
      <c r="E151" s="21"/>
      <c r="F151" s="21"/>
      <c r="G151" s="21"/>
      <c r="H151" s="21"/>
      <c r="I151" s="23">
        <v>970573.29175470828</v>
      </c>
      <c r="J151" s="23">
        <v>2881365.3310170374</v>
      </c>
      <c r="K151" s="23">
        <v>8002154.5953718619</v>
      </c>
      <c r="L151" s="23">
        <v>17652217.563889518</v>
      </c>
      <c r="M151" s="23">
        <v>24997119.697022844</v>
      </c>
      <c r="N151" s="21"/>
      <c r="O151" s="21"/>
      <c r="P151" s="5">
        <f t="shared" si="18"/>
        <v>0.84137132442950491</v>
      </c>
    </row>
    <row r="152" spans="1:16" ht="15.75" thickBot="1" x14ac:dyDescent="0.3">
      <c r="A152" s="28" t="s">
        <v>34</v>
      </c>
      <c r="B152" s="29" t="s">
        <v>29</v>
      </c>
      <c r="C152" s="29"/>
      <c r="D152" s="29"/>
      <c r="E152" s="29"/>
      <c r="F152" s="29"/>
      <c r="G152" s="29"/>
      <c r="H152" s="29"/>
      <c r="I152" s="25">
        <v>327700.60933570069</v>
      </c>
      <c r="J152" s="25">
        <v>1008185.6145033259</v>
      </c>
      <c r="K152" s="25">
        <v>2908923.2283526785</v>
      </c>
      <c r="L152" s="25">
        <v>8107231.9451777004</v>
      </c>
      <c r="M152" s="25">
        <v>17488109.644911118</v>
      </c>
      <c r="N152" s="29"/>
      <c r="O152" s="29"/>
      <c r="P152" s="5">
        <f t="shared" si="18"/>
        <v>0.97400349659589391</v>
      </c>
    </row>
    <row r="153" spans="1:16" ht="15.75" thickTop="1" x14ac:dyDescent="0.25">
      <c r="A153" s="22" t="s">
        <v>35</v>
      </c>
      <c r="B153" s="26" t="s">
        <v>36</v>
      </c>
      <c r="C153" s="21"/>
      <c r="D153" s="21"/>
      <c r="E153" s="21"/>
      <c r="F153" s="21"/>
      <c r="G153" s="21"/>
      <c r="H153" s="21"/>
      <c r="I153" s="21"/>
      <c r="J153" s="21"/>
      <c r="K153" s="23">
        <v>1417131.9137366114</v>
      </c>
      <c r="L153" s="23">
        <v>4549007.4309824565</v>
      </c>
      <c r="M153" s="23">
        <v>12803339.552045299</v>
      </c>
      <c r="N153" s="23">
        <v>34653344.049443483</v>
      </c>
      <c r="O153" s="23">
        <v>76960215.839562431</v>
      </c>
      <c r="P153" s="5">
        <f>IF(ISERROR(RSQ($K$6:$O$6,K153:O153)),"",RSQ($K$6:$O$6,K153:O153))</f>
        <v>0.9868399328716726</v>
      </c>
    </row>
    <row r="154" spans="1:16" x14ac:dyDescent="0.25">
      <c r="A154" s="32" t="s">
        <v>37</v>
      </c>
      <c r="B154" s="27" t="s">
        <v>36</v>
      </c>
      <c r="C154" s="33"/>
      <c r="D154" s="33"/>
      <c r="E154" s="33"/>
      <c r="F154" s="33"/>
      <c r="G154" s="33"/>
      <c r="H154" s="33"/>
      <c r="I154" s="33"/>
      <c r="J154" s="33"/>
      <c r="K154" s="23">
        <v>3755873.186755152</v>
      </c>
      <c r="L154" s="23">
        <v>11018682.895598643</v>
      </c>
      <c r="M154" s="23">
        <v>26334637.402607739</v>
      </c>
      <c r="N154" s="23">
        <v>57369156.038050048</v>
      </c>
      <c r="O154" s="23">
        <v>104490714.27590764</v>
      </c>
      <c r="P154" s="5">
        <f t="shared" ref="P154:P158" si="19">IF(ISERROR(RSQ($K$6:$O$6,K154:O154)),"",RSQ($K$6:$O$6,K154:O154))</f>
        <v>0.95485557895060214</v>
      </c>
    </row>
    <row r="155" spans="1:16" x14ac:dyDescent="0.25">
      <c r="A155" s="22" t="s">
        <v>38</v>
      </c>
      <c r="B155" s="21" t="s">
        <v>36</v>
      </c>
      <c r="C155" s="21"/>
      <c r="D155" s="21"/>
      <c r="E155" s="21"/>
      <c r="F155" s="21"/>
      <c r="G155" s="21"/>
      <c r="H155" s="21"/>
      <c r="I155" s="21"/>
      <c r="J155" s="21"/>
      <c r="K155" s="23">
        <v>8519851.5066385884</v>
      </c>
      <c r="L155" s="23">
        <v>21886272.685367171</v>
      </c>
      <c r="M155" s="23">
        <v>47734544.445902027</v>
      </c>
      <c r="N155" s="23">
        <v>91592683.429631978</v>
      </c>
      <c r="O155" s="23">
        <v>149375700.05580756</v>
      </c>
      <c r="P155" s="5">
        <f t="shared" si="19"/>
        <v>0.92333169936725845</v>
      </c>
    </row>
    <row r="156" spans="1:16" x14ac:dyDescent="0.25">
      <c r="A156" s="22" t="s">
        <v>39</v>
      </c>
      <c r="B156" s="21" t="s">
        <v>36</v>
      </c>
      <c r="C156" s="21"/>
      <c r="D156" s="21"/>
      <c r="E156" s="21"/>
      <c r="F156" s="21"/>
      <c r="G156" s="21"/>
      <c r="H156" s="21"/>
      <c r="I156" s="21"/>
      <c r="J156" s="21"/>
      <c r="K156" s="23">
        <v>6143114.5731526837</v>
      </c>
      <c r="L156" s="23">
        <v>15370677.186768064</v>
      </c>
      <c r="M156" s="23">
        <v>34337668.885538556</v>
      </c>
      <c r="N156" s="23">
        <v>65422736.039432235</v>
      </c>
      <c r="O156" s="23">
        <v>111202702.10892862</v>
      </c>
      <c r="P156" s="5">
        <f t="shared" si="19"/>
        <v>0.93586029298146534</v>
      </c>
    </row>
    <row r="157" spans="1:16" x14ac:dyDescent="0.25">
      <c r="A157" s="22" t="s">
        <v>40</v>
      </c>
      <c r="B157" s="21" t="s">
        <v>36</v>
      </c>
      <c r="C157" s="21"/>
      <c r="D157" s="21"/>
      <c r="E157" s="21"/>
      <c r="F157" s="21"/>
      <c r="G157" s="21"/>
      <c r="H157" s="21"/>
      <c r="I157" s="21"/>
      <c r="J157" s="21"/>
      <c r="K157" s="23">
        <v>1790292.7324429899</v>
      </c>
      <c r="L157" s="23">
        <v>5437191.0095928945</v>
      </c>
      <c r="M157" s="23">
        <v>14748413.234312223</v>
      </c>
      <c r="N157" s="23">
        <v>35083710.527167819</v>
      </c>
      <c r="O157" s="23">
        <v>66151576.808082849</v>
      </c>
      <c r="P157" s="5">
        <f t="shared" si="19"/>
        <v>0.96183760757764714</v>
      </c>
    </row>
    <row r="158" spans="1:16" x14ac:dyDescent="0.25">
      <c r="A158" s="22" t="s">
        <v>41</v>
      </c>
      <c r="B158" s="26" t="s">
        <v>36</v>
      </c>
      <c r="C158" s="21"/>
      <c r="D158" s="21"/>
      <c r="E158" s="21"/>
      <c r="F158" s="21"/>
      <c r="G158" s="21"/>
      <c r="H158" s="21"/>
      <c r="I158" s="21"/>
      <c r="J158" s="21"/>
      <c r="K158" s="23">
        <v>2682834.579568109</v>
      </c>
      <c r="L158" s="23">
        <v>7490203.7051254557</v>
      </c>
      <c r="M158" s="23">
        <v>21670083.009494971</v>
      </c>
      <c r="N158" s="23">
        <v>54649032.025000565</v>
      </c>
      <c r="O158" s="23">
        <v>115930707.57366382</v>
      </c>
      <c r="P158" s="5">
        <f t="shared" si="19"/>
        <v>0.98150449691677433</v>
      </c>
    </row>
    <row r="159" spans="1:16" x14ac:dyDescent="0.25">
      <c r="A159" s="22"/>
      <c r="B159" s="21"/>
      <c r="C159" s="21"/>
      <c r="D159" s="21"/>
      <c r="E159" s="21"/>
      <c r="F159" s="21"/>
      <c r="G159" s="21"/>
      <c r="H159" s="21"/>
      <c r="I159" s="21"/>
      <c r="J159" s="21"/>
      <c r="K159" s="21"/>
      <c r="L159" s="21"/>
      <c r="M159" s="21"/>
      <c r="N159" s="21"/>
      <c r="O159" s="21"/>
      <c r="P159" s="21"/>
    </row>
    <row r="160" spans="1:16" x14ac:dyDescent="0.25">
      <c r="A160" s="22"/>
      <c r="B160" s="21" t="s">
        <v>45</v>
      </c>
      <c r="C160" s="21" t="s">
        <v>7</v>
      </c>
      <c r="D160" s="21" t="s">
        <v>7</v>
      </c>
      <c r="E160" s="21">
        <v>9998.4485232396746</v>
      </c>
      <c r="F160" s="21">
        <v>36341.015980056487</v>
      </c>
      <c r="G160" s="21">
        <v>68518.077800386454</v>
      </c>
      <c r="H160" s="21">
        <v>153949.0160811813</v>
      </c>
      <c r="I160" s="21">
        <v>426493.84426098195</v>
      </c>
      <c r="J160" s="21">
        <v>1332590.2041930559</v>
      </c>
      <c r="K160" s="21">
        <v>3781262.5541969496</v>
      </c>
      <c r="L160" s="21">
        <v>10555061.809958214</v>
      </c>
      <c r="M160" s="21">
        <v>23134441.243692365</v>
      </c>
      <c r="N160" s="21">
        <v>56461777.018121026</v>
      </c>
      <c r="O160" s="21">
        <v>104018602.77699216</v>
      </c>
      <c r="P160" s="21"/>
    </row>
    <row r="161" spans="1:17" x14ac:dyDescent="0.25">
      <c r="F161">
        <f>STDEV(F128:F140)/F160*100</f>
        <v>50.563944237606876</v>
      </c>
      <c r="G161">
        <f>STDEV(G128:G146)/G160*100</f>
        <v>48.359693898918422</v>
      </c>
      <c r="H161">
        <f>STDEV(H134:H146)/H160*100</f>
        <v>60.017937355180116</v>
      </c>
      <c r="I161">
        <f>STDEV(I134:I152)/I160*100</f>
        <v>63.483374014619045</v>
      </c>
      <c r="J161">
        <f>STDEV(J141:J152)/J160*100</f>
        <v>63.300107533533556</v>
      </c>
      <c r="K161">
        <f>STDEV(K141:K158)/K160*100</f>
        <v>62.955962298022584</v>
      </c>
      <c r="L161">
        <f>STDEV(L147:L158)/L160*100</f>
        <v>56.964505336378835</v>
      </c>
      <c r="M161">
        <f>STDEV(M147:M158)/M160*100</f>
        <v>49.321479615376632</v>
      </c>
      <c r="N161">
        <f>STDEV(N153:N158)/N160*100</f>
        <v>37.581079737310112</v>
      </c>
      <c r="O161">
        <f>STDEV(O153:O158)/O160*100</f>
        <v>28.573994580700841</v>
      </c>
      <c r="Q161">
        <f>AVERAGE(F161:O161)</f>
        <v>52.112207860764705</v>
      </c>
    </row>
    <row r="162" spans="1:17" s="2" customFormat="1" ht="23.25" x14ac:dyDescent="0.35">
      <c r="A162" s="2" t="s">
        <v>59</v>
      </c>
    </row>
    <row r="163" spans="1:17" ht="15.75" x14ac:dyDescent="0.25">
      <c r="A163" s="3" t="s">
        <v>2</v>
      </c>
    </row>
    <row r="164" spans="1:17" x14ac:dyDescent="0.25">
      <c r="C164" s="4">
        <v>0.01</v>
      </c>
      <c r="D164" s="4">
        <v>0.03</v>
      </c>
      <c r="E164" s="4">
        <v>0.11</v>
      </c>
      <c r="F164" s="4">
        <v>0.35</v>
      </c>
      <c r="G164" s="4">
        <v>1.1000000000000001</v>
      </c>
      <c r="H164" s="4">
        <v>3.3</v>
      </c>
      <c r="I164" s="4">
        <v>11</v>
      </c>
      <c r="J164" s="4">
        <v>33</v>
      </c>
      <c r="K164" s="4">
        <v>111</v>
      </c>
      <c r="L164" s="4">
        <v>333</v>
      </c>
      <c r="M164" s="4">
        <v>1111</v>
      </c>
      <c r="N164" s="4">
        <v>3333</v>
      </c>
      <c r="O164" s="4">
        <v>10000</v>
      </c>
      <c r="P164" s="4" t="s">
        <v>3</v>
      </c>
    </row>
    <row r="165" spans="1:17" x14ac:dyDescent="0.25">
      <c r="B165" s="4" t="s">
        <v>4</v>
      </c>
    </row>
    <row r="166" spans="1:17" x14ac:dyDescent="0.25">
      <c r="A166" t="s">
        <v>5</v>
      </c>
      <c r="B166" s="4" t="s">
        <v>6</v>
      </c>
      <c r="C166" s="5" t="s">
        <v>7</v>
      </c>
      <c r="D166" s="5" t="s">
        <v>7</v>
      </c>
      <c r="E166" s="5" t="s">
        <v>7</v>
      </c>
      <c r="F166" s="5" t="s">
        <v>7</v>
      </c>
      <c r="G166" s="5" t="s">
        <v>7</v>
      </c>
      <c r="P166" s="5" t="str">
        <f>IF(ISERROR(RSQ($C$6:$G$6,C166:G166)),"",RSQ($C$6:$G$6,C166:G166))</f>
        <v/>
      </c>
    </row>
    <row r="167" spans="1:17" x14ac:dyDescent="0.25">
      <c r="A167" t="s">
        <v>8</v>
      </c>
      <c r="B167" s="4" t="s">
        <v>6</v>
      </c>
      <c r="C167" s="5" t="s">
        <v>7</v>
      </c>
      <c r="D167" s="5" t="s">
        <v>7</v>
      </c>
      <c r="E167" s="5" t="s">
        <v>7</v>
      </c>
      <c r="F167" s="5">
        <v>34538.665977777775</v>
      </c>
      <c r="G167" s="5">
        <v>96570.185993333333</v>
      </c>
      <c r="P167" s="5">
        <f t="shared" ref="P167:P171" si="20">IF(ISERROR(RSQ($C$6:$G$6,C167:G167)),"",RSQ($C$6:$G$6,C167:G167))</f>
        <v>1</v>
      </c>
    </row>
    <row r="168" spans="1:17" x14ac:dyDescent="0.25">
      <c r="A168" s="6" t="s">
        <v>9</v>
      </c>
      <c r="B168" s="4" t="s">
        <v>6</v>
      </c>
      <c r="C168" s="5" t="s">
        <v>7</v>
      </c>
      <c r="D168" s="5" t="s">
        <v>7</v>
      </c>
      <c r="E168" s="5" t="s">
        <v>7</v>
      </c>
      <c r="F168" s="5" t="s">
        <v>7</v>
      </c>
      <c r="G168" s="5" t="s">
        <v>7</v>
      </c>
      <c r="P168" s="5" t="str">
        <f t="shared" si="20"/>
        <v/>
      </c>
    </row>
    <row r="169" spans="1:17" x14ac:dyDescent="0.25">
      <c r="A169" t="s">
        <v>10</v>
      </c>
      <c r="B169" s="4" t="s">
        <v>6</v>
      </c>
      <c r="C169" s="5" t="s">
        <v>7</v>
      </c>
      <c r="D169" s="5" t="s">
        <v>7</v>
      </c>
      <c r="E169" s="5" t="s">
        <v>7</v>
      </c>
      <c r="F169" s="5">
        <v>69760.647262222221</v>
      </c>
      <c r="G169" s="5">
        <v>140640.90006666668</v>
      </c>
      <c r="P169" s="5">
        <f t="shared" si="20"/>
        <v>1</v>
      </c>
    </row>
    <row r="170" spans="1:17" x14ac:dyDescent="0.25">
      <c r="A170" t="s">
        <v>11</v>
      </c>
      <c r="B170" s="4" t="s">
        <v>6</v>
      </c>
      <c r="C170" s="5" t="s">
        <v>7</v>
      </c>
      <c r="D170" s="5" t="s">
        <v>7</v>
      </c>
      <c r="E170" s="5" t="s">
        <v>7</v>
      </c>
      <c r="F170" s="5" t="s">
        <v>7</v>
      </c>
      <c r="G170" s="5" t="s">
        <v>7</v>
      </c>
      <c r="P170" s="5" t="str">
        <f t="shared" si="20"/>
        <v/>
      </c>
    </row>
    <row r="171" spans="1:17" ht="15.75" thickBot="1" x14ac:dyDescent="0.3">
      <c r="A171" t="s">
        <v>12</v>
      </c>
      <c r="B171" s="7" t="s">
        <v>6</v>
      </c>
      <c r="C171" s="8" t="s">
        <v>7</v>
      </c>
      <c r="D171" s="8" t="s">
        <v>7</v>
      </c>
      <c r="E171" s="8" t="s">
        <v>7</v>
      </c>
      <c r="F171" s="8" t="s">
        <v>7</v>
      </c>
      <c r="G171" s="8">
        <v>9859.8189743333332</v>
      </c>
      <c r="H171" s="7"/>
      <c r="I171" s="7"/>
      <c r="J171" s="7"/>
      <c r="K171" s="7"/>
      <c r="L171" s="7"/>
      <c r="M171" s="7"/>
      <c r="N171" s="7"/>
      <c r="O171" s="7"/>
      <c r="P171" s="5" t="str">
        <f t="shared" si="20"/>
        <v/>
      </c>
    </row>
    <row r="172" spans="1:17" x14ac:dyDescent="0.25">
      <c r="A172" t="s">
        <v>13</v>
      </c>
      <c r="B172" s="9" t="s">
        <v>14</v>
      </c>
      <c r="E172" s="5" t="s">
        <v>7</v>
      </c>
      <c r="F172" s="5" t="s">
        <v>7</v>
      </c>
      <c r="G172" s="5">
        <v>15234.230836666668</v>
      </c>
      <c r="H172" s="5">
        <v>24339.172652222223</v>
      </c>
      <c r="I172" s="5">
        <v>113296.53146666667</v>
      </c>
      <c r="P172" s="5">
        <f>IF(ISERROR(RSQ($E$6:$I$6,E172:I172)),"",RSQ($E$6:$I$6,E172:I172))</f>
        <v>0.98342796562515944</v>
      </c>
    </row>
    <row r="173" spans="1:17" x14ac:dyDescent="0.25">
      <c r="A173" t="s">
        <v>15</v>
      </c>
      <c r="B173" s="10" t="s">
        <v>14</v>
      </c>
      <c r="E173" s="5" t="s">
        <v>7</v>
      </c>
      <c r="F173" s="5" t="s">
        <v>7</v>
      </c>
      <c r="G173" s="5">
        <v>124761.73510000001</v>
      </c>
      <c r="H173" s="5">
        <v>265873.14197777776</v>
      </c>
      <c r="I173" s="5">
        <v>739484.51556666661</v>
      </c>
      <c r="P173" s="5">
        <f t="shared" ref="P173:P178" si="21">IF(ISERROR(RSQ($E$6:$I$6,E173:I173)),"",RSQ($E$6:$I$6,E173:I173))</f>
        <v>0.9999408047185866</v>
      </c>
    </row>
    <row r="174" spans="1:17" x14ac:dyDescent="0.25">
      <c r="A174" t="s">
        <v>16</v>
      </c>
      <c r="B174" s="9" t="s">
        <v>14</v>
      </c>
      <c r="E174" s="5" t="s">
        <v>7</v>
      </c>
      <c r="F174" s="5" t="s">
        <v>7</v>
      </c>
      <c r="G174" s="5">
        <v>63440.490803333327</v>
      </c>
      <c r="H174" s="5">
        <v>116969.50093333333</v>
      </c>
      <c r="I174" s="5">
        <v>375408.73849999998</v>
      </c>
      <c r="P174" s="5">
        <f t="shared" si="21"/>
        <v>0.99728980868362416</v>
      </c>
    </row>
    <row r="175" spans="1:17" x14ac:dyDescent="0.25">
      <c r="A175" s="11" t="s">
        <v>17</v>
      </c>
      <c r="B175" s="9" t="s">
        <v>14</v>
      </c>
      <c r="E175" s="5"/>
      <c r="F175" s="5"/>
      <c r="G175" s="5"/>
      <c r="H175" s="5"/>
      <c r="I175" s="5"/>
      <c r="P175" s="5" t="str">
        <f t="shared" si="21"/>
        <v/>
      </c>
    </row>
    <row r="176" spans="1:17" x14ac:dyDescent="0.25">
      <c r="A176" t="s">
        <v>18</v>
      </c>
      <c r="B176" s="4" t="s">
        <v>14</v>
      </c>
      <c r="E176" s="5" t="s">
        <v>7</v>
      </c>
      <c r="F176" s="5" t="s">
        <v>7</v>
      </c>
      <c r="G176" s="5" t="s">
        <v>7</v>
      </c>
      <c r="H176" s="5">
        <v>12283.004572444446</v>
      </c>
      <c r="I176" s="5">
        <v>39805.700249999994</v>
      </c>
      <c r="P176" s="5">
        <f t="shared" si="21"/>
        <v>1</v>
      </c>
    </row>
    <row r="177" spans="1:16" x14ac:dyDescent="0.25">
      <c r="A177" t="s">
        <v>19</v>
      </c>
      <c r="B177" s="4" t="s">
        <v>14</v>
      </c>
      <c r="E177" s="5" t="s">
        <v>7</v>
      </c>
      <c r="F177" s="5">
        <v>23316.190963333338</v>
      </c>
      <c r="G177" s="5">
        <v>70167.834080000001</v>
      </c>
      <c r="H177" s="5">
        <v>186568.32904444446</v>
      </c>
      <c r="I177" s="5">
        <v>499380.39416666672</v>
      </c>
      <c r="P177" s="5">
        <f t="shared" si="21"/>
        <v>0.99552997920675346</v>
      </c>
    </row>
    <row r="178" spans="1:16" ht="15.75" thickBot="1" x14ac:dyDescent="0.3">
      <c r="A178" s="12" t="s">
        <v>20</v>
      </c>
      <c r="B178" s="13" t="s">
        <v>14</v>
      </c>
      <c r="C178" s="13"/>
      <c r="D178" s="13"/>
      <c r="E178" s="14">
        <v>10566.969858666665</v>
      </c>
      <c r="F178" s="14">
        <v>27618.612163333335</v>
      </c>
      <c r="G178" s="14">
        <v>81869.480076666674</v>
      </c>
      <c r="H178" s="14">
        <v>215560.77483333333</v>
      </c>
      <c r="I178" s="14">
        <v>722107.13086666667</v>
      </c>
      <c r="J178" s="13"/>
      <c r="K178" s="13"/>
      <c r="L178" s="13"/>
      <c r="M178" s="13"/>
      <c r="N178" s="13"/>
      <c r="O178" s="13"/>
      <c r="P178" s="5">
        <f t="shared" si="21"/>
        <v>0.99985948898495269</v>
      </c>
    </row>
    <row r="179" spans="1:16" ht="15.75" thickTop="1" x14ac:dyDescent="0.25">
      <c r="A179" t="s">
        <v>21</v>
      </c>
      <c r="B179" s="4" t="s">
        <v>22</v>
      </c>
      <c r="G179" s="5">
        <v>37071.01754666667</v>
      </c>
      <c r="H179" s="5">
        <v>132392.1268</v>
      </c>
      <c r="I179" s="5">
        <v>419946.93509999994</v>
      </c>
      <c r="J179" s="5">
        <v>1151255.2064111112</v>
      </c>
      <c r="K179" s="5">
        <v>3803371.2880000002</v>
      </c>
      <c r="P179" s="5">
        <f>IF(ISERROR(RSQ($G$6:$K$6,G179:K179)),"",RSQ($G$6:$K$6,G179:K179))</f>
        <v>0.99989235441665381</v>
      </c>
    </row>
    <row r="180" spans="1:16" x14ac:dyDescent="0.25">
      <c r="A180" t="s">
        <v>23</v>
      </c>
      <c r="B180" s="4" t="s">
        <v>22</v>
      </c>
      <c r="G180" s="5" t="s">
        <v>7</v>
      </c>
      <c r="H180" s="5">
        <v>102926.14606333333</v>
      </c>
      <c r="I180" s="5">
        <v>314438.40973333333</v>
      </c>
      <c r="J180" s="5">
        <v>844763.66584444465</v>
      </c>
      <c r="K180" s="5">
        <v>2739745.0319999997</v>
      </c>
      <c r="P180" s="5">
        <f t="shared" ref="P180:P184" si="22">IF(ISERROR(RSQ($G$6:$K$6,G180:K180)),"",RSQ($G$6:$K$6,G180:K180))</f>
        <v>0.99992799620362982</v>
      </c>
    </row>
    <row r="181" spans="1:16" x14ac:dyDescent="0.25">
      <c r="A181" t="s">
        <v>24</v>
      </c>
      <c r="B181" s="4" t="s">
        <v>22</v>
      </c>
      <c r="G181" s="5">
        <v>80344.721273333314</v>
      </c>
      <c r="H181" s="5">
        <v>231544.90899999999</v>
      </c>
      <c r="I181" s="5">
        <v>701705.44839999999</v>
      </c>
      <c r="J181" s="5">
        <v>1790929.9362222224</v>
      </c>
      <c r="K181" s="5">
        <v>5064129.3940000003</v>
      </c>
      <c r="P181" s="5">
        <f t="shared" si="22"/>
        <v>0.99695892506531059</v>
      </c>
    </row>
    <row r="182" spans="1:16" x14ac:dyDescent="0.25">
      <c r="A182" t="s">
        <v>25</v>
      </c>
      <c r="B182" s="9" t="s">
        <v>22</v>
      </c>
      <c r="G182" s="5" t="s">
        <v>7</v>
      </c>
      <c r="H182" s="5">
        <v>203361.04683333333</v>
      </c>
      <c r="I182" s="5">
        <v>560122.2298666666</v>
      </c>
      <c r="J182" s="5">
        <v>1408812.0048888889</v>
      </c>
      <c r="K182" s="5">
        <v>4591540.1193333333</v>
      </c>
      <c r="P182" s="5">
        <f t="shared" si="22"/>
        <v>0.99989089246259477</v>
      </c>
    </row>
    <row r="183" spans="1:16" x14ac:dyDescent="0.25">
      <c r="A183" t="s">
        <v>26</v>
      </c>
      <c r="B183" s="10" t="s">
        <v>22</v>
      </c>
      <c r="G183" s="5">
        <v>27850.563426666671</v>
      </c>
      <c r="H183" s="5">
        <v>44824.649643333338</v>
      </c>
      <c r="I183" s="5">
        <v>86728.138793333332</v>
      </c>
      <c r="J183" s="5">
        <v>190890.87107777782</v>
      </c>
      <c r="K183" s="5">
        <v>582461.29763333325</v>
      </c>
      <c r="P183" s="5">
        <f t="shared" si="22"/>
        <v>0.99977901134834435</v>
      </c>
    </row>
    <row r="184" spans="1:16" ht="15.75" thickBot="1" x14ac:dyDescent="0.3">
      <c r="A184" s="12" t="s">
        <v>27</v>
      </c>
      <c r="B184" s="13" t="s">
        <v>22</v>
      </c>
      <c r="C184" s="13"/>
      <c r="D184" s="13"/>
      <c r="E184" s="13"/>
      <c r="F184" s="13"/>
      <c r="G184" s="15">
        <v>106817.41744999999</v>
      </c>
      <c r="H184" s="15">
        <v>323753.81483333331</v>
      </c>
      <c r="I184" s="15">
        <v>923361.84306666674</v>
      </c>
      <c r="J184" s="15">
        <v>2483303.115666667</v>
      </c>
      <c r="K184" s="15">
        <v>7208641.9003333328</v>
      </c>
      <c r="L184" s="13"/>
      <c r="M184" s="13"/>
      <c r="N184" s="13"/>
      <c r="O184" s="13"/>
      <c r="P184" s="5">
        <f t="shared" si="22"/>
        <v>0.99802975784440162</v>
      </c>
    </row>
    <row r="185" spans="1:16" ht="15.75" thickTop="1" x14ac:dyDescent="0.25">
      <c r="A185" t="s">
        <v>28</v>
      </c>
      <c r="B185" s="4" t="s">
        <v>29</v>
      </c>
      <c r="I185" s="5">
        <v>264340.31093333336</v>
      </c>
      <c r="J185" s="5">
        <v>878603.00433333323</v>
      </c>
      <c r="K185" s="5">
        <v>2909897.7706666663</v>
      </c>
      <c r="L185" s="5">
        <v>7749599.3220000006</v>
      </c>
      <c r="M185" s="5">
        <v>22841014.710000005</v>
      </c>
      <c r="P185" s="5">
        <f>IF(ISERROR(RSQ($I$6:$M$6,I185:M185)),"",RSQ($I$6:$M$6,I185:M185))</f>
        <v>0.99833710372631768</v>
      </c>
    </row>
    <row r="186" spans="1:16" x14ac:dyDescent="0.25">
      <c r="A186" t="s">
        <v>30</v>
      </c>
      <c r="B186" s="9" t="s">
        <v>29</v>
      </c>
      <c r="I186" s="5">
        <v>129893.7821</v>
      </c>
      <c r="J186" s="5">
        <v>421773.2967666667</v>
      </c>
      <c r="K186" s="5">
        <v>1396684.358</v>
      </c>
      <c r="L186" s="5">
        <v>3743232.9852222223</v>
      </c>
      <c r="M186" s="5">
        <v>10053023.727333335</v>
      </c>
      <c r="P186" s="5">
        <f t="shared" ref="P186:P190" si="23">IF(ISERROR(RSQ($I$6:$M$6,I186:M186)),"",RSQ($I$6:$M$6,I186:M186))</f>
        <v>0.99465964912692761</v>
      </c>
    </row>
    <row r="187" spans="1:16" x14ac:dyDescent="0.25">
      <c r="A187" t="s">
        <v>31</v>
      </c>
      <c r="B187" s="4" t="s">
        <v>29</v>
      </c>
      <c r="I187" s="5">
        <v>779557.92429999996</v>
      </c>
      <c r="J187" s="5">
        <v>2569966.4530000002</v>
      </c>
      <c r="K187" s="5">
        <v>8521272.2973333318</v>
      </c>
      <c r="L187" s="5">
        <v>22054428.795555558</v>
      </c>
      <c r="M187" s="5">
        <v>50459428.93</v>
      </c>
      <c r="P187" s="5">
        <f t="shared" si="23"/>
        <v>0.98077918834322242</v>
      </c>
    </row>
    <row r="188" spans="1:16" x14ac:dyDescent="0.25">
      <c r="A188" t="s">
        <v>32</v>
      </c>
      <c r="B188" s="4" t="s">
        <v>29</v>
      </c>
      <c r="I188" s="5">
        <v>212793.4553</v>
      </c>
      <c r="J188" s="5">
        <v>714819.48986666661</v>
      </c>
      <c r="K188" s="5">
        <v>2318991.551</v>
      </c>
      <c r="L188" s="5">
        <v>5867868.8415555554</v>
      </c>
      <c r="M188" s="5">
        <v>15354083.296666667</v>
      </c>
      <c r="P188" s="5">
        <f t="shared" si="23"/>
        <v>0.9929826058826039</v>
      </c>
    </row>
    <row r="189" spans="1:16" x14ac:dyDescent="0.25">
      <c r="A189" t="s">
        <v>33</v>
      </c>
      <c r="B189" s="9" t="s">
        <v>29</v>
      </c>
      <c r="I189" s="5">
        <v>834718.88693333324</v>
      </c>
      <c r="J189" s="5">
        <v>2751795.888666667</v>
      </c>
      <c r="K189" s="5">
        <v>8686142.3389999997</v>
      </c>
      <c r="L189" s="5">
        <v>16454865.628888888</v>
      </c>
      <c r="M189" s="5">
        <v>27297082.193333339</v>
      </c>
      <c r="P189" s="5">
        <f t="shared" si="23"/>
        <v>0.89848399690885949</v>
      </c>
    </row>
    <row r="190" spans="1:16" ht="15.75" thickBot="1" x14ac:dyDescent="0.3">
      <c r="A190" s="12" t="s">
        <v>34</v>
      </c>
      <c r="B190" s="13" t="s">
        <v>29</v>
      </c>
      <c r="C190" s="13"/>
      <c r="D190" s="13"/>
      <c r="E190" s="13"/>
      <c r="F190" s="13"/>
      <c r="G190" s="13"/>
      <c r="H190" s="13"/>
      <c r="I190" s="15">
        <v>197114.57453333333</v>
      </c>
      <c r="J190" s="15">
        <v>627946.76783333335</v>
      </c>
      <c r="K190" s="15">
        <v>2032106.3786666666</v>
      </c>
      <c r="L190" s="15">
        <v>5596280.8294444438</v>
      </c>
      <c r="M190" s="15">
        <v>15196624.526666665</v>
      </c>
      <c r="N190" s="13"/>
      <c r="O190" s="13"/>
      <c r="P190" s="5">
        <f t="shared" si="23"/>
        <v>0.99535585472578836</v>
      </c>
    </row>
    <row r="191" spans="1:16" ht="15.75" thickTop="1" x14ac:dyDescent="0.25">
      <c r="A191" t="s">
        <v>35</v>
      </c>
      <c r="B191" s="9" t="s">
        <v>36</v>
      </c>
      <c r="K191" s="5">
        <v>2161030.4023333336</v>
      </c>
      <c r="L191" s="5">
        <v>7298017.5373333329</v>
      </c>
      <c r="M191" s="5">
        <v>21668449.626666669</v>
      </c>
      <c r="N191" s="5">
        <v>50718328.544444442</v>
      </c>
      <c r="O191" s="5">
        <v>122107197.93333334</v>
      </c>
      <c r="P191" s="5">
        <f>IF(ISERROR(RSQ($K$6:$O$6,K191:O191)),"",RSQ($K$6:$O$6,K191:O191))</f>
        <v>0.99261615263484371</v>
      </c>
    </row>
    <row r="192" spans="1:16" x14ac:dyDescent="0.25">
      <c r="A192" s="16" t="s">
        <v>37</v>
      </c>
      <c r="B192" s="10" t="s">
        <v>36</v>
      </c>
      <c r="C192" s="17"/>
      <c r="D192" s="17"/>
      <c r="E192" s="17"/>
      <c r="F192" s="17"/>
      <c r="G192" s="17"/>
      <c r="H192" s="17"/>
      <c r="I192" s="17"/>
      <c r="J192" s="17"/>
      <c r="K192" s="5">
        <v>2864347.828666667</v>
      </c>
      <c r="L192" s="5">
        <v>9039155.1206666678</v>
      </c>
      <c r="M192" s="5">
        <v>26319808.48</v>
      </c>
      <c r="N192" s="5">
        <v>59359901.576666661</v>
      </c>
      <c r="O192" s="5">
        <v>124061089.33333333</v>
      </c>
      <c r="P192" s="5">
        <f t="shared" ref="P192:P196" si="24">IF(ISERROR(RSQ($K$6:$O$6,K192:O192)),"",RSQ($K$6:$O$6,K192:O192))</f>
        <v>0.97794959536684745</v>
      </c>
    </row>
    <row r="193" spans="1:16" x14ac:dyDescent="0.25">
      <c r="A193" t="s">
        <v>38</v>
      </c>
      <c r="B193" s="4" t="s">
        <v>36</v>
      </c>
      <c r="K193" s="5">
        <v>9085727.5750000011</v>
      </c>
      <c r="L193" s="5">
        <v>26478543.260000002</v>
      </c>
      <c r="M193" s="5">
        <v>58969269.00333333</v>
      </c>
      <c r="N193" s="5">
        <v>97513768.480000004</v>
      </c>
      <c r="O193" s="5">
        <v>170766863.43333334</v>
      </c>
      <c r="P193" s="5">
        <f t="shared" si="24"/>
        <v>0.93355038992133943</v>
      </c>
    </row>
    <row r="194" spans="1:16" x14ac:dyDescent="0.25">
      <c r="A194" t="s">
        <v>39</v>
      </c>
      <c r="B194" s="4" t="s">
        <v>36</v>
      </c>
      <c r="K194" s="5">
        <v>6040725.8746666675</v>
      </c>
      <c r="L194" s="5">
        <v>17214146.066666666</v>
      </c>
      <c r="M194" s="5">
        <v>39616903.633333333</v>
      </c>
      <c r="N194" s="5">
        <v>74782392.105555564</v>
      </c>
      <c r="O194" s="5">
        <v>148832805.66666666</v>
      </c>
      <c r="P194" s="5">
        <f t="shared" si="24"/>
        <v>0.96963953428294647</v>
      </c>
    </row>
    <row r="195" spans="1:16" x14ac:dyDescent="0.25">
      <c r="A195" t="s">
        <v>40</v>
      </c>
      <c r="B195" s="4" t="s">
        <v>36</v>
      </c>
      <c r="K195" s="5">
        <v>2325556.1529999995</v>
      </c>
      <c r="L195" s="5">
        <v>6685561.5966666667</v>
      </c>
      <c r="M195" s="5">
        <v>18429738.210000001</v>
      </c>
      <c r="N195" s="5">
        <v>41998311.061111122</v>
      </c>
      <c r="O195" s="5">
        <v>90383397.079999998</v>
      </c>
      <c r="P195" s="5">
        <f t="shared" si="24"/>
        <v>0.98276702289665363</v>
      </c>
    </row>
    <row r="196" spans="1:16" x14ac:dyDescent="0.25">
      <c r="A196" t="s">
        <v>41</v>
      </c>
      <c r="B196" s="9" t="s">
        <v>36</v>
      </c>
      <c r="K196" s="5">
        <v>2669454.1159999999</v>
      </c>
      <c r="L196" s="5">
        <v>8665838.7070000004</v>
      </c>
      <c r="M196" s="5">
        <v>26683947.443333339</v>
      </c>
      <c r="N196" s="5">
        <v>61855044.438888878</v>
      </c>
      <c r="O196" s="5">
        <v>130550504.73333333</v>
      </c>
      <c r="P196" s="5">
        <f t="shared" si="24"/>
        <v>0.97911866620347743</v>
      </c>
    </row>
    <row r="198" spans="1:16" x14ac:dyDescent="0.25">
      <c r="B198" s="18" t="s">
        <v>42</v>
      </c>
      <c r="C198" s="4">
        <v>6</v>
      </c>
      <c r="D198" s="4">
        <v>6</v>
      </c>
      <c r="E198" s="4">
        <v>12</v>
      </c>
      <c r="F198" s="4">
        <v>12</v>
      </c>
      <c r="G198" s="4">
        <v>18</v>
      </c>
      <c r="H198" s="4">
        <v>12</v>
      </c>
      <c r="I198" s="4">
        <v>18</v>
      </c>
      <c r="J198" s="4">
        <v>12</v>
      </c>
      <c r="K198" s="4">
        <v>18</v>
      </c>
      <c r="L198" s="4">
        <v>12</v>
      </c>
      <c r="M198" s="4">
        <v>12</v>
      </c>
      <c r="N198" s="4">
        <v>6</v>
      </c>
      <c r="O198" s="4">
        <v>6</v>
      </c>
      <c r="P198" s="4"/>
    </row>
    <row r="199" spans="1:16" x14ac:dyDescent="0.25">
      <c r="B199" s="18" t="s">
        <v>43</v>
      </c>
      <c r="C199" s="19">
        <v>0</v>
      </c>
      <c r="D199" s="19">
        <v>0</v>
      </c>
      <c r="E199" s="19">
        <v>1</v>
      </c>
      <c r="F199" s="19">
        <v>4</v>
      </c>
      <c r="G199" s="19">
        <v>12</v>
      </c>
      <c r="H199" s="19">
        <v>12</v>
      </c>
      <c r="I199" s="19">
        <v>18</v>
      </c>
      <c r="J199" s="19">
        <v>12</v>
      </c>
      <c r="K199" s="19">
        <v>18</v>
      </c>
      <c r="L199" s="19">
        <v>12</v>
      </c>
      <c r="M199" s="19">
        <v>12</v>
      </c>
      <c r="N199" s="19">
        <v>6</v>
      </c>
      <c r="O199" s="19">
        <v>6</v>
      </c>
      <c r="P199" s="19"/>
    </row>
    <row r="200" spans="1:16" x14ac:dyDescent="0.25">
      <c r="B200" s="18" t="s">
        <v>44</v>
      </c>
      <c r="C200" s="20">
        <v>0</v>
      </c>
      <c r="D200" s="20">
        <v>0</v>
      </c>
      <c r="E200" s="20">
        <v>8.3333333333333321</v>
      </c>
      <c r="F200" s="20">
        <v>33.333333333333329</v>
      </c>
      <c r="G200" s="20">
        <v>66.666666666666657</v>
      </c>
      <c r="H200" s="20">
        <v>100</v>
      </c>
      <c r="I200" s="20">
        <v>100</v>
      </c>
      <c r="J200" s="20">
        <v>100</v>
      </c>
      <c r="K200" s="20">
        <v>100</v>
      </c>
      <c r="L200" s="20">
        <v>100</v>
      </c>
      <c r="M200" s="20">
        <v>100</v>
      </c>
      <c r="N200" s="20">
        <v>100</v>
      </c>
      <c r="O200" s="20">
        <v>100</v>
      </c>
      <c r="P200" s="20"/>
    </row>
    <row r="201" spans="1:16" x14ac:dyDescent="0.25">
      <c r="B201" s="4" t="s">
        <v>45</v>
      </c>
      <c r="C201" s="4" t="s">
        <v>7</v>
      </c>
      <c r="D201" s="4" t="s">
        <v>7</v>
      </c>
      <c r="E201" s="4">
        <v>10566.969858666665</v>
      </c>
      <c r="F201" s="4">
        <v>38808.529091666664</v>
      </c>
      <c r="G201" s="4">
        <v>71219.032968972213</v>
      </c>
      <c r="H201" s="4">
        <v>155033.05143224073</v>
      </c>
      <c r="I201" s="4">
        <v>439678.05277092586</v>
      </c>
      <c r="J201" s="4">
        <v>1319571.6417148148</v>
      </c>
      <c r="K201" s="4">
        <v>4166768.0930907405</v>
      </c>
      <c r="L201" s="4">
        <v>11403961.557583334</v>
      </c>
      <c r="M201" s="4">
        <v>27740781.148388889</v>
      </c>
      <c r="N201" s="4">
        <v>64371291.034444451</v>
      </c>
      <c r="O201" s="4">
        <v>131116976.36333334</v>
      </c>
      <c r="P201" s="4"/>
    </row>
    <row r="204" spans="1:16" ht="15.75" x14ac:dyDescent="0.25">
      <c r="A204" s="3" t="s">
        <v>46</v>
      </c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</row>
    <row r="205" spans="1:16" x14ac:dyDescent="0.25">
      <c r="B205" s="4"/>
      <c r="C205" s="4">
        <v>0.01</v>
      </c>
      <c r="D205" s="4">
        <v>0.03</v>
      </c>
      <c r="E205" s="4">
        <v>0.11</v>
      </c>
      <c r="F205" s="4">
        <v>0.35</v>
      </c>
      <c r="G205" s="4">
        <v>1.1000000000000001</v>
      </c>
      <c r="H205" s="4">
        <v>3.3</v>
      </c>
      <c r="I205" s="4">
        <v>11</v>
      </c>
      <c r="J205" s="4">
        <v>33</v>
      </c>
      <c r="K205" s="4">
        <v>111</v>
      </c>
      <c r="L205" s="4">
        <v>333</v>
      </c>
      <c r="M205" s="4">
        <v>1111</v>
      </c>
      <c r="N205" s="4">
        <v>3333</v>
      </c>
      <c r="O205" s="4">
        <v>10000</v>
      </c>
      <c r="P205" s="4" t="s">
        <v>3</v>
      </c>
    </row>
    <row r="206" spans="1:16" x14ac:dyDescent="0.25">
      <c r="B206" s="4" t="s">
        <v>4</v>
      </c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</row>
    <row r="207" spans="1:16" x14ac:dyDescent="0.25">
      <c r="A207" t="s">
        <v>5</v>
      </c>
      <c r="B207" s="4" t="s">
        <v>6</v>
      </c>
      <c r="C207" s="5" t="s">
        <v>7</v>
      </c>
      <c r="D207" s="5" t="s">
        <v>7</v>
      </c>
      <c r="E207" s="5" t="s">
        <v>7</v>
      </c>
      <c r="F207" s="5" t="s">
        <v>7</v>
      </c>
      <c r="G207" s="5" t="s">
        <v>7</v>
      </c>
      <c r="H207" s="4"/>
      <c r="I207" s="4"/>
      <c r="J207" s="4"/>
      <c r="K207" s="4"/>
      <c r="L207" s="4"/>
      <c r="M207" s="4"/>
      <c r="N207" s="4"/>
      <c r="O207" s="4"/>
      <c r="P207" s="5" t="str">
        <f>IF(ISERROR(RSQ($C$6:$G$6,C207:G207)),"",RSQ($C$6:$G$6,C207:G207))</f>
        <v/>
      </c>
    </row>
    <row r="208" spans="1:16" x14ac:dyDescent="0.25">
      <c r="A208" t="s">
        <v>8</v>
      </c>
      <c r="B208" s="4" t="s">
        <v>6</v>
      </c>
      <c r="C208" s="5" t="s">
        <v>7</v>
      </c>
      <c r="D208" s="5" t="s">
        <v>7</v>
      </c>
      <c r="E208" s="5" t="s">
        <v>7</v>
      </c>
      <c r="F208" s="5">
        <v>33612.933991911515</v>
      </c>
      <c r="G208" s="5">
        <v>86168.509569343863</v>
      </c>
      <c r="H208" s="4"/>
      <c r="I208" s="4"/>
      <c r="J208" s="4"/>
      <c r="K208" s="4"/>
      <c r="L208" s="4"/>
      <c r="M208" s="4"/>
      <c r="N208" s="4"/>
      <c r="O208" s="4"/>
      <c r="P208" s="5">
        <f t="shared" ref="P208:P212" si="25">IF(ISERROR(RSQ($C$6:$G$6,C208:G208)),"",RSQ($C$6:$G$6,C208:G208))</f>
        <v>1</v>
      </c>
    </row>
    <row r="209" spans="1:16" x14ac:dyDescent="0.25">
      <c r="A209" s="6" t="s">
        <v>9</v>
      </c>
      <c r="B209" s="4" t="s">
        <v>6</v>
      </c>
      <c r="C209" s="5" t="s">
        <v>7</v>
      </c>
      <c r="D209" s="5" t="s">
        <v>7</v>
      </c>
      <c r="E209" s="5" t="s">
        <v>7</v>
      </c>
      <c r="F209" s="5" t="s">
        <v>7</v>
      </c>
      <c r="G209" s="5" t="s">
        <v>7</v>
      </c>
      <c r="H209" s="4"/>
      <c r="I209" s="4"/>
      <c r="J209" s="4"/>
      <c r="K209" s="4"/>
      <c r="L209" s="4"/>
      <c r="M209" s="4"/>
      <c r="N209" s="4"/>
      <c r="O209" s="4"/>
      <c r="P209" s="5" t="str">
        <f t="shared" si="25"/>
        <v/>
      </c>
    </row>
    <row r="210" spans="1:16" x14ac:dyDescent="0.25">
      <c r="A210" t="s">
        <v>10</v>
      </c>
      <c r="B210" s="4" t="s">
        <v>6</v>
      </c>
      <c r="C210" s="5" t="s">
        <v>7</v>
      </c>
      <c r="D210" s="5" t="s">
        <v>7</v>
      </c>
      <c r="E210" s="5" t="s">
        <v>7</v>
      </c>
      <c r="F210" s="5">
        <v>69161.679258697448</v>
      </c>
      <c r="G210" s="5">
        <v>126056.21581775638</v>
      </c>
      <c r="H210" s="4"/>
      <c r="I210" s="4"/>
      <c r="J210" s="4"/>
      <c r="K210" s="4"/>
      <c r="L210" s="4"/>
      <c r="M210" s="4"/>
      <c r="N210" s="4"/>
      <c r="O210" s="4"/>
      <c r="P210" s="5">
        <f t="shared" si="25"/>
        <v>1</v>
      </c>
    </row>
    <row r="211" spans="1:16" x14ac:dyDescent="0.25">
      <c r="A211" t="s">
        <v>11</v>
      </c>
      <c r="B211" s="4" t="s">
        <v>6</v>
      </c>
      <c r="C211" s="5" t="s">
        <v>7</v>
      </c>
      <c r="D211" s="5" t="s">
        <v>7</v>
      </c>
      <c r="E211" s="5" t="s">
        <v>7</v>
      </c>
      <c r="F211" s="5" t="s">
        <v>7</v>
      </c>
      <c r="G211" s="5" t="s">
        <v>7</v>
      </c>
      <c r="H211" s="4"/>
      <c r="I211" s="4"/>
      <c r="J211" s="4"/>
      <c r="K211" s="4"/>
      <c r="L211" s="4"/>
      <c r="M211" s="4"/>
      <c r="N211" s="4"/>
      <c r="O211" s="4"/>
      <c r="P211" s="5" t="str">
        <f t="shared" si="25"/>
        <v/>
      </c>
    </row>
    <row r="212" spans="1:16" ht="15.75" thickBot="1" x14ac:dyDescent="0.3">
      <c r="A212" t="s">
        <v>12</v>
      </c>
      <c r="B212" s="7" t="s">
        <v>6</v>
      </c>
      <c r="C212" s="8" t="s">
        <v>7</v>
      </c>
      <c r="D212" s="8" t="s">
        <v>7</v>
      </c>
      <c r="E212" s="8" t="s">
        <v>7</v>
      </c>
      <c r="F212" s="8" t="s">
        <v>7</v>
      </c>
      <c r="G212" s="8">
        <v>8740.9030969775831</v>
      </c>
      <c r="H212" s="7"/>
      <c r="I212" s="7"/>
      <c r="J212" s="7"/>
      <c r="K212" s="7"/>
      <c r="L212" s="7"/>
      <c r="M212" s="7"/>
      <c r="N212" s="7"/>
      <c r="O212" s="7"/>
      <c r="P212" s="5" t="str">
        <f t="shared" si="25"/>
        <v/>
      </c>
    </row>
    <row r="213" spans="1:16" x14ac:dyDescent="0.25">
      <c r="A213" t="s">
        <v>13</v>
      </c>
      <c r="B213" s="9" t="s">
        <v>14</v>
      </c>
      <c r="C213" s="4"/>
      <c r="D213" s="4"/>
      <c r="E213" s="5" t="s">
        <v>7</v>
      </c>
      <c r="F213" s="5" t="s">
        <v>7</v>
      </c>
      <c r="G213" s="5">
        <v>14307.191622122542</v>
      </c>
      <c r="H213" s="5">
        <v>38320.240338292118</v>
      </c>
      <c r="I213" s="5">
        <v>101826.15792319553</v>
      </c>
      <c r="J213" s="4"/>
      <c r="K213" s="4"/>
      <c r="L213" s="4"/>
      <c r="M213" s="4"/>
      <c r="N213" s="4"/>
      <c r="O213" s="4"/>
      <c r="P213" s="5">
        <f>IF(ISERROR(RSQ($E$6:$I$6,E213:I213)),"",RSQ($E$6:$I$6,E213:I213))</f>
        <v>0.99692070909735064</v>
      </c>
    </row>
    <row r="214" spans="1:16" x14ac:dyDescent="0.25">
      <c r="A214" t="s">
        <v>15</v>
      </c>
      <c r="B214" s="10" t="s">
        <v>14</v>
      </c>
      <c r="C214" s="4"/>
      <c r="D214" s="4"/>
      <c r="E214" s="5" t="s">
        <v>7</v>
      </c>
      <c r="F214" s="5" t="s">
        <v>7</v>
      </c>
      <c r="G214" s="5">
        <v>116002.86030339023</v>
      </c>
      <c r="H214" s="5">
        <v>257648.33743869027</v>
      </c>
      <c r="I214" s="5">
        <v>659605.3995477641</v>
      </c>
      <c r="J214" s="4"/>
      <c r="K214" s="4"/>
      <c r="L214" s="4"/>
      <c r="M214" s="4"/>
      <c r="N214" s="4"/>
      <c r="O214" s="4"/>
      <c r="P214" s="5">
        <f t="shared" ref="P214:P219" si="26">IF(ISERROR(RSQ($E$6:$I$6,E214:I214)),"",RSQ($E$6:$I$6,E214:I214))</f>
        <v>0.99834857492854834</v>
      </c>
    </row>
    <row r="215" spans="1:16" x14ac:dyDescent="0.25">
      <c r="A215" t="s">
        <v>16</v>
      </c>
      <c r="B215" s="9" t="s">
        <v>14</v>
      </c>
      <c r="C215" s="4"/>
      <c r="D215" s="4"/>
      <c r="E215" s="5" t="s">
        <v>7</v>
      </c>
      <c r="F215" s="5" t="s">
        <v>7</v>
      </c>
      <c r="G215" s="5">
        <v>58817.87533857044</v>
      </c>
      <c r="H215" s="5">
        <v>113358.55785584677</v>
      </c>
      <c r="I215" s="5">
        <v>336136.7615317349</v>
      </c>
      <c r="J215" s="4"/>
      <c r="K215" s="4"/>
      <c r="L215" s="4"/>
      <c r="M215" s="4"/>
      <c r="N215" s="4"/>
      <c r="O215" s="4"/>
      <c r="P215" s="5">
        <f t="shared" si="26"/>
        <v>0.9992969823250295</v>
      </c>
    </row>
    <row r="216" spans="1:16" x14ac:dyDescent="0.25">
      <c r="A216" s="11" t="s">
        <v>17</v>
      </c>
      <c r="B216" s="9" t="s">
        <v>14</v>
      </c>
      <c r="C216" s="4"/>
      <c r="D216" s="4"/>
      <c r="E216" s="5"/>
      <c r="F216" s="5"/>
      <c r="G216" s="5"/>
      <c r="H216" s="5"/>
      <c r="I216" s="5"/>
      <c r="J216" s="4"/>
      <c r="K216" s="4"/>
      <c r="L216" s="4"/>
      <c r="M216" s="4"/>
      <c r="N216" s="4"/>
      <c r="O216" s="4"/>
      <c r="P216" s="5" t="str">
        <f t="shared" si="26"/>
        <v/>
      </c>
    </row>
    <row r="217" spans="1:16" x14ac:dyDescent="0.25">
      <c r="A217" t="s">
        <v>18</v>
      </c>
      <c r="B217" s="4" t="s">
        <v>14</v>
      </c>
      <c r="C217" s="4"/>
      <c r="D217" s="4"/>
      <c r="E217" s="5" t="s">
        <v>7</v>
      </c>
      <c r="F217" s="5" t="s">
        <v>7</v>
      </c>
      <c r="G217" s="5" t="s">
        <v>7</v>
      </c>
      <c r="H217" s="5">
        <v>11686.293705909147</v>
      </c>
      <c r="I217" s="5">
        <v>35605.899639889976</v>
      </c>
      <c r="J217" s="4"/>
      <c r="K217" s="4"/>
      <c r="L217" s="4"/>
      <c r="M217" s="4"/>
      <c r="N217" s="4"/>
      <c r="O217" s="4"/>
      <c r="P217" s="5">
        <f t="shared" si="26"/>
        <v>1</v>
      </c>
    </row>
    <row r="218" spans="1:16" x14ac:dyDescent="0.25">
      <c r="A218" t="s">
        <v>19</v>
      </c>
      <c r="B218" s="4" t="s">
        <v>14</v>
      </c>
      <c r="C218" s="4"/>
      <c r="D218" s="4"/>
      <c r="E218" s="5" t="s">
        <v>7</v>
      </c>
      <c r="F218" s="5">
        <v>22951.979787848162</v>
      </c>
      <c r="G218" s="5">
        <v>64826.644870884724</v>
      </c>
      <c r="H218" s="5">
        <v>181604.23079000579</v>
      </c>
      <c r="I218" s="5">
        <v>444636.81450477848</v>
      </c>
      <c r="J218" s="4"/>
      <c r="K218" s="4"/>
      <c r="L218" s="4"/>
      <c r="M218" s="4"/>
      <c r="N218" s="4"/>
      <c r="O218" s="4"/>
      <c r="P218" s="5">
        <f t="shared" si="26"/>
        <v>0.98965154645494469</v>
      </c>
    </row>
    <row r="219" spans="1:16" ht="15.75" thickBot="1" x14ac:dyDescent="0.3">
      <c r="A219" s="12" t="s">
        <v>20</v>
      </c>
      <c r="B219" s="13" t="s">
        <v>14</v>
      </c>
      <c r="C219" s="13"/>
      <c r="D219" s="13"/>
      <c r="E219" s="14">
        <v>11629.651644358179</v>
      </c>
      <c r="F219" s="14">
        <v>27154.6951528639</v>
      </c>
      <c r="G219" s="14">
        <v>76308.240698688329</v>
      </c>
      <c r="H219" s="14">
        <v>208935.92320919473</v>
      </c>
      <c r="I219" s="14">
        <v>642924.88229767431</v>
      </c>
      <c r="J219" s="13"/>
      <c r="K219" s="13"/>
      <c r="L219" s="13"/>
      <c r="M219" s="13"/>
      <c r="N219" s="13"/>
      <c r="O219" s="13"/>
      <c r="P219" s="5">
        <f t="shared" si="26"/>
        <v>0.99958620888569605</v>
      </c>
    </row>
    <row r="220" spans="1:16" ht="15.75" thickTop="1" x14ac:dyDescent="0.25">
      <c r="A220" t="s">
        <v>21</v>
      </c>
      <c r="B220" s="4" t="s">
        <v>22</v>
      </c>
      <c r="C220" s="4"/>
      <c r="D220" s="4"/>
      <c r="E220" s="4"/>
      <c r="F220" s="4"/>
      <c r="G220" s="5">
        <v>40975.755068023653</v>
      </c>
      <c r="H220" s="5">
        <v>130825.64849938934</v>
      </c>
      <c r="I220" s="5">
        <v>391085.06137846224</v>
      </c>
      <c r="J220" s="5">
        <v>1112346.4742480407</v>
      </c>
      <c r="K220" s="5">
        <v>3407146.0468419171</v>
      </c>
      <c r="L220" s="4"/>
      <c r="M220" s="4"/>
      <c r="N220" s="4"/>
      <c r="O220" s="4"/>
      <c r="P220" s="5">
        <f>IF(ISERROR(RSQ($G$6:$K$6,G220:K220)),"",RSQ($G$6:$K$6,G220:K220))</f>
        <v>0.99924006353966499</v>
      </c>
    </row>
    <row r="221" spans="1:16" x14ac:dyDescent="0.25">
      <c r="A221" t="s">
        <v>23</v>
      </c>
      <c r="B221" s="4" t="s">
        <v>22</v>
      </c>
      <c r="C221" s="4"/>
      <c r="D221" s="4"/>
      <c r="E221" s="4"/>
      <c r="F221" s="4"/>
      <c r="G221" s="5" t="s">
        <v>7</v>
      </c>
      <c r="H221" s="5">
        <v>101888.43689502876</v>
      </c>
      <c r="I221" s="5">
        <v>292526.27414846286</v>
      </c>
      <c r="J221" s="5">
        <v>817079.39090174751</v>
      </c>
      <c r="K221" s="5">
        <v>2450852.3824845473</v>
      </c>
      <c r="L221" s="4"/>
      <c r="M221" s="4"/>
      <c r="N221" s="4"/>
      <c r="O221" s="4"/>
      <c r="P221" s="5">
        <f t="shared" ref="P221:P225" si="27">IF(ISERROR(RSQ($G$6:$K$6,G221:K221)),"",RSQ($G$6:$K$6,G221:K221))</f>
        <v>0.9991609498953683</v>
      </c>
    </row>
    <row r="222" spans="1:16" x14ac:dyDescent="0.25">
      <c r="A222" t="s">
        <v>24</v>
      </c>
      <c r="B222" s="4" t="s">
        <v>22</v>
      </c>
      <c r="C222" s="4"/>
      <c r="D222" s="4"/>
      <c r="E222" s="4"/>
      <c r="F222" s="4"/>
      <c r="G222" s="5">
        <v>88902.328228004815</v>
      </c>
      <c r="H222" s="5">
        <v>227995.85672734716</v>
      </c>
      <c r="I222" s="5">
        <v>650424.12230617506</v>
      </c>
      <c r="J222" s="5">
        <v>1755521.5522937598</v>
      </c>
      <c r="K222" s="5">
        <v>4549046.8268125923</v>
      </c>
      <c r="L222" s="4"/>
      <c r="M222" s="4"/>
      <c r="N222" s="4"/>
      <c r="O222" s="4"/>
      <c r="P222" s="5">
        <f t="shared" si="27"/>
        <v>0.99294619883717794</v>
      </c>
    </row>
    <row r="223" spans="1:16" x14ac:dyDescent="0.25">
      <c r="A223" t="s">
        <v>25</v>
      </c>
      <c r="B223" s="9" t="s">
        <v>22</v>
      </c>
      <c r="C223" s="4"/>
      <c r="D223" s="4"/>
      <c r="E223" s="4"/>
      <c r="F223" s="4"/>
      <c r="G223" s="5" t="s">
        <v>7</v>
      </c>
      <c r="H223" s="5">
        <v>200189.16647184113</v>
      </c>
      <c r="I223" s="5">
        <v>519328.68159652594</v>
      </c>
      <c r="J223" s="5">
        <v>1375750.2747244998</v>
      </c>
      <c r="K223" s="5">
        <v>4094894.5113577158</v>
      </c>
      <c r="L223" s="4"/>
      <c r="M223" s="4"/>
      <c r="N223" s="4"/>
      <c r="O223" s="4"/>
      <c r="P223" s="5">
        <f t="shared" si="27"/>
        <v>0.99931344129756505</v>
      </c>
    </row>
    <row r="224" spans="1:16" x14ac:dyDescent="0.25">
      <c r="A224" t="s">
        <v>26</v>
      </c>
      <c r="B224" s="10" t="s">
        <v>22</v>
      </c>
      <c r="C224" s="4"/>
      <c r="D224" s="4"/>
      <c r="E224" s="4"/>
      <c r="F224" s="4"/>
      <c r="G224" s="5">
        <v>30685.890673710281</v>
      </c>
      <c r="H224" s="5">
        <v>44232.495143124783</v>
      </c>
      <c r="I224" s="5">
        <v>80320.491861185146</v>
      </c>
      <c r="J224" s="5">
        <v>185089.14783967828</v>
      </c>
      <c r="K224" s="5">
        <v>519966.63230152958</v>
      </c>
      <c r="L224" s="4"/>
      <c r="M224" s="4"/>
      <c r="N224" s="4"/>
      <c r="O224" s="4"/>
      <c r="P224" s="5">
        <f t="shared" si="27"/>
        <v>0.99940341161094859</v>
      </c>
    </row>
    <row r="225" spans="1:17" ht="15.75" thickBot="1" x14ac:dyDescent="0.3">
      <c r="A225" s="12" t="s">
        <v>27</v>
      </c>
      <c r="B225" s="13" t="s">
        <v>22</v>
      </c>
      <c r="C225" s="13"/>
      <c r="D225" s="13"/>
      <c r="E225" s="13"/>
      <c r="F225" s="13"/>
      <c r="G225" s="15">
        <v>117643.31482449046</v>
      </c>
      <c r="H225" s="15">
        <v>318354.48070713319</v>
      </c>
      <c r="I225" s="15">
        <v>854544.45002225356</v>
      </c>
      <c r="J225" s="15">
        <v>2417211.1032409309</v>
      </c>
      <c r="K225" s="15">
        <v>6431956.3473107843</v>
      </c>
      <c r="L225" s="13"/>
      <c r="M225" s="13"/>
      <c r="N225" s="13"/>
      <c r="O225" s="13"/>
      <c r="P225" s="5">
        <f t="shared" si="27"/>
        <v>0.9946185399591192</v>
      </c>
    </row>
    <row r="226" spans="1:17" ht="15.75" thickTop="1" x14ac:dyDescent="0.25">
      <c r="A226" t="s">
        <v>28</v>
      </c>
      <c r="B226" s="4" t="s">
        <v>29</v>
      </c>
      <c r="C226" s="4"/>
      <c r="D226" s="4"/>
      <c r="E226" s="4"/>
      <c r="F226" s="4"/>
      <c r="G226" s="4"/>
      <c r="H226" s="4"/>
      <c r="I226" s="5">
        <v>292442.02456017758</v>
      </c>
      <c r="J226" s="5">
        <v>866031.14502252953</v>
      </c>
      <c r="K226" s="5">
        <v>2696692.7455084431</v>
      </c>
      <c r="L226" s="5">
        <v>7430047.2777144648</v>
      </c>
      <c r="M226" s="5">
        <v>20512129.432752434</v>
      </c>
      <c r="N226" s="4"/>
      <c r="O226" s="4"/>
      <c r="P226" s="5">
        <f>IF(ISERROR(RSQ($I$6:$M$6,I226:M226)),"",RSQ($I$6:$M$6,I226:M226))</f>
        <v>0.99629581636704256</v>
      </c>
    </row>
    <row r="227" spans="1:17" x14ac:dyDescent="0.25">
      <c r="A227" t="s">
        <v>30</v>
      </c>
      <c r="B227" s="9" t="s">
        <v>29</v>
      </c>
      <c r="C227" s="4"/>
      <c r="D227" s="4"/>
      <c r="E227" s="4"/>
      <c r="F227" s="4"/>
      <c r="G227" s="4"/>
      <c r="H227" s="4"/>
      <c r="I227" s="5">
        <v>143821.65143672549</v>
      </c>
      <c r="J227" s="5">
        <v>415320.96199005027</v>
      </c>
      <c r="K227" s="5">
        <v>1294778.0991313478</v>
      </c>
      <c r="L227" s="5">
        <v>3615604.5381565145</v>
      </c>
      <c r="M227" s="5">
        <v>8956961.5716040637</v>
      </c>
      <c r="N227" s="4"/>
      <c r="O227" s="4"/>
      <c r="P227" s="5">
        <f t="shared" ref="P227:P231" si="28">IF(ISERROR(RSQ($I$6:$M$6,I227:M227)),"",RSQ($I$6:$M$6,I227:M227))</f>
        <v>0.98953738350613207</v>
      </c>
    </row>
    <row r="228" spans="1:17" x14ac:dyDescent="0.25">
      <c r="A228" t="s">
        <v>31</v>
      </c>
      <c r="B228" s="4" t="s">
        <v>29</v>
      </c>
      <c r="C228" s="4"/>
      <c r="D228" s="4"/>
      <c r="E228" s="4"/>
      <c r="F228" s="4"/>
      <c r="G228" s="4"/>
      <c r="H228" s="4"/>
      <c r="I228" s="5">
        <v>861278.01303404849</v>
      </c>
      <c r="J228" s="5">
        <v>2533281.0785724339</v>
      </c>
      <c r="K228" s="5">
        <v>7903176.1807423569</v>
      </c>
      <c r="L228" s="5">
        <v>21436225.018832408</v>
      </c>
      <c r="M228" s="5">
        <v>45159130.248530835</v>
      </c>
      <c r="N228" s="4"/>
      <c r="O228" s="4"/>
      <c r="P228" s="5">
        <f t="shared" si="28"/>
        <v>0.96982916751375836</v>
      </c>
    </row>
    <row r="229" spans="1:17" x14ac:dyDescent="0.25">
      <c r="A229" t="s">
        <v>32</v>
      </c>
      <c r="B229" s="4" t="s">
        <v>29</v>
      </c>
      <c r="C229" s="4"/>
      <c r="D229" s="4"/>
      <c r="E229" s="4"/>
      <c r="F229" s="4"/>
      <c r="G229" s="4"/>
      <c r="H229" s="4"/>
      <c r="I229" s="5">
        <v>235399.17958081127</v>
      </c>
      <c r="J229" s="5">
        <v>704709.31957300554</v>
      </c>
      <c r="K229" s="5">
        <v>2155854.4760064594</v>
      </c>
      <c r="L229" s="5">
        <v>5529912.0263510216</v>
      </c>
      <c r="M229" s="5">
        <v>13783472.474349892</v>
      </c>
      <c r="N229" s="4"/>
      <c r="O229" s="4"/>
      <c r="P229" s="5">
        <f t="shared" si="28"/>
        <v>0.98996626901904516</v>
      </c>
    </row>
    <row r="230" spans="1:17" x14ac:dyDescent="0.25">
      <c r="A230" t="s">
        <v>33</v>
      </c>
      <c r="B230" s="9" t="s">
        <v>29</v>
      </c>
      <c r="C230" s="4"/>
      <c r="D230" s="4"/>
      <c r="E230" s="4"/>
      <c r="F230" s="4"/>
      <c r="G230" s="4"/>
      <c r="H230" s="4"/>
      <c r="I230" s="5">
        <v>921027.48817672033</v>
      </c>
      <c r="J230" s="5">
        <v>2709467.589215741</v>
      </c>
      <c r="K230" s="5">
        <v>8054392.7839811519</v>
      </c>
      <c r="L230" s="5">
        <v>16248014.340462135</v>
      </c>
      <c r="M230" s="5">
        <v>24462503.214279294</v>
      </c>
      <c r="N230" s="4"/>
      <c r="O230" s="4"/>
      <c r="P230" s="5">
        <f t="shared" si="28"/>
        <v>0.86461456744788434</v>
      </c>
    </row>
    <row r="231" spans="1:17" ht="15.75" thickBot="1" x14ac:dyDescent="0.3">
      <c r="A231" s="12" t="s">
        <v>34</v>
      </c>
      <c r="B231" s="13" t="s">
        <v>29</v>
      </c>
      <c r="C231" s="13"/>
      <c r="D231" s="13"/>
      <c r="E231" s="13"/>
      <c r="F231" s="13"/>
      <c r="G231" s="13"/>
      <c r="H231" s="13"/>
      <c r="I231" s="15">
        <v>216288.47529049325</v>
      </c>
      <c r="J231" s="15">
        <v>613830.77815587271</v>
      </c>
      <c r="K231" s="15">
        <v>1872749.8412079487</v>
      </c>
      <c r="L231" s="15">
        <v>5185178.8466551574</v>
      </c>
      <c r="M231" s="15">
        <v>13536297.382153993</v>
      </c>
      <c r="N231" s="13"/>
      <c r="O231" s="13"/>
      <c r="P231" s="5">
        <f t="shared" si="28"/>
        <v>0.99344022731942372</v>
      </c>
    </row>
    <row r="232" spans="1:17" ht="15.75" thickTop="1" x14ac:dyDescent="0.25">
      <c r="A232" t="s">
        <v>35</v>
      </c>
      <c r="B232" s="9" t="s">
        <v>36</v>
      </c>
      <c r="C232" s="4"/>
      <c r="D232" s="4"/>
      <c r="E232" s="4"/>
      <c r="F232" s="4"/>
      <c r="G232" s="4"/>
      <c r="H232" s="4"/>
      <c r="I232" s="4"/>
      <c r="J232" s="4"/>
      <c r="K232" s="5">
        <v>2392285.1473381869</v>
      </c>
      <c r="L232" s="5">
        <v>7201190.5560393706</v>
      </c>
      <c r="M232" s="5">
        <v>20224709.439947326</v>
      </c>
      <c r="N232" s="5">
        <v>49539549.322324075</v>
      </c>
      <c r="O232" s="5">
        <v>110005496.3532833</v>
      </c>
      <c r="P232" s="5">
        <f>IF(ISERROR(RSQ($K$6:$O$6,K232:O232)),"",RSQ($K$6:$O$6,K232:O232))</f>
        <v>0.98663213535503091</v>
      </c>
    </row>
    <row r="233" spans="1:17" x14ac:dyDescent="0.25">
      <c r="A233" s="16" t="s">
        <v>37</v>
      </c>
      <c r="B233" s="10" t="s">
        <v>36</v>
      </c>
      <c r="C233" s="17"/>
      <c r="D233" s="17"/>
      <c r="E233" s="17"/>
      <c r="F233" s="17"/>
      <c r="G233" s="17"/>
      <c r="H233" s="17"/>
      <c r="I233" s="17"/>
      <c r="J233" s="17"/>
      <c r="K233" s="5">
        <v>3156604.2401686534</v>
      </c>
      <c r="L233" s="5">
        <v>8870036.107324874</v>
      </c>
      <c r="M233" s="5">
        <v>24385541.371091377</v>
      </c>
      <c r="N233" s="5">
        <v>56507138.631055281</v>
      </c>
      <c r="O233" s="5">
        <v>110869518.05119252</v>
      </c>
      <c r="P233" s="5">
        <f t="shared" ref="P233:P237" si="29">IF(ISERROR(RSQ($K$6:$O$6,K233:O233)),"",RSQ($K$6:$O$6,K233:O233))</f>
        <v>0.9693709710433579</v>
      </c>
    </row>
    <row r="234" spans="1:17" x14ac:dyDescent="0.25">
      <c r="A234" t="s">
        <v>38</v>
      </c>
      <c r="B234" s="4" t="s">
        <v>36</v>
      </c>
      <c r="C234" s="4"/>
      <c r="D234" s="4"/>
      <c r="E234" s="4"/>
      <c r="F234" s="4"/>
      <c r="G234" s="4"/>
      <c r="H234" s="4"/>
      <c r="I234" s="4"/>
      <c r="J234" s="4"/>
      <c r="K234" s="5">
        <v>10025240.442684373</v>
      </c>
      <c r="L234" s="5">
        <v>26024707.090555683</v>
      </c>
      <c r="M234" s="5">
        <v>54926345.412924074</v>
      </c>
      <c r="N234" s="5">
        <v>96416709.390927732</v>
      </c>
      <c r="O234" s="5">
        <v>153222771.5156835</v>
      </c>
      <c r="P234" s="5">
        <f t="shared" si="29"/>
        <v>0.90975184824389921</v>
      </c>
    </row>
    <row r="235" spans="1:17" x14ac:dyDescent="0.25">
      <c r="A235" t="s">
        <v>39</v>
      </c>
      <c r="B235" s="4" t="s">
        <v>36</v>
      </c>
      <c r="C235" s="4"/>
      <c r="D235" s="4"/>
      <c r="E235" s="4"/>
      <c r="F235" s="4"/>
      <c r="G235" s="4"/>
      <c r="H235" s="4"/>
      <c r="I235" s="4"/>
      <c r="J235" s="4"/>
      <c r="K235" s="5">
        <v>6697639.3204631135</v>
      </c>
      <c r="L235" s="5">
        <v>17004066.293576431</v>
      </c>
      <c r="M235" s="5">
        <v>36901121.834708907</v>
      </c>
      <c r="N235" s="5">
        <v>73833960.344446242</v>
      </c>
      <c r="O235" s="5">
        <v>133386807.67597611</v>
      </c>
      <c r="P235" s="5">
        <f t="shared" si="29"/>
        <v>0.95418414193354006</v>
      </c>
    </row>
    <row r="236" spans="1:17" x14ac:dyDescent="0.25">
      <c r="A236" t="s">
        <v>40</v>
      </c>
      <c r="B236" s="4" t="s">
        <v>36</v>
      </c>
      <c r="C236" s="4"/>
      <c r="D236" s="4"/>
      <c r="E236" s="4"/>
      <c r="F236" s="4"/>
      <c r="G236" s="4"/>
      <c r="H236" s="4"/>
      <c r="I236" s="4"/>
      <c r="J236" s="4"/>
      <c r="K236" s="5">
        <v>2578062.6580032748</v>
      </c>
      <c r="L236" s="5">
        <v>6595718.4632072747</v>
      </c>
      <c r="M236" s="5">
        <v>17114476.390215769</v>
      </c>
      <c r="N236" s="5">
        <v>41094343.704328507</v>
      </c>
      <c r="O236" s="5">
        <v>81089573.759319529</v>
      </c>
      <c r="P236" s="5">
        <f t="shared" si="29"/>
        <v>0.97183435197534818</v>
      </c>
    </row>
    <row r="237" spans="1:17" x14ac:dyDescent="0.25">
      <c r="A237" t="s">
        <v>41</v>
      </c>
      <c r="B237" s="9" t="s">
        <v>36</v>
      </c>
      <c r="C237" s="4"/>
      <c r="D237" s="4"/>
      <c r="E237" s="4"/>
      <c r="F237" s="4"/>
      <c r="G237" s="4"/>
      <c r="H237" s="4"/>
      <c r="I237" s="4"/>
      <c r="J237" s="4"/>
      <c r="K237" s="5">
        <v>2946977.1939696986</v>
      </c>
      <c r="L237" s="5">
        <v>8518989.0685935486</v>
      </c>
      <c r="M237" s="5">
        <v>24782938.901034251</v>
      </c>
      <c r="N237" s="5">
        <v>60409831.186234981</v>
      </c>
      <c r="O237" s="5">
        <v>116985882.57473288</v>
      </c>
      <c r="P237" s="5">
        <f t="shared" si="29"/>
        <v>0.96678596726036103</v>
      </c>
    </row>
    <row r="238" spans="1:17" x14ac:dyDescent="0.25"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</row>
    <row r="239" spans="1:17" x14ac:dyDescent="0.25">
      <c r="B239" s="18" t="s">
        <v>45</v>
      </c>
      <c r="C239" s="4" t="s">
        <v>7</v>
      </c>
      <c r="D239" s="4" t="s">
        <v>7</v>
      </c>
      <c r="E239" s="4">
        <v>11629.651644358179</v>
      </c>
      <c r="F239" s="4">
        <v>38220.322047830254</v>
      </c>
      <c r="G239" s="4">
        <v>69119.644175996946</v>
      </c>
      <c r="H239" s="4">
        <v>152919.97231515028</v>
      </c>
      <c r="I239" s="4">
        <v>426623.43493539322</v>
      </c>
      <c r="J239" s="4">
        <v>1292136.5679815242</v>
      </c>
      <c r="K239" s="4">
        <v>4068239.7709063389</v>
      </c>
      <c r="L239" s="4">
        <v>11138307.46895574</v>
      </c>
      <c r="M239" s="4">
        <v>25395468.97279935</v>
      </c>
      <c r="N239" s="4">
        <v>62966922.096552812</v>
      </c>
      <c r="O239" s="4">
        <v>117593341.65503131</v>
      </c>
      <c r="P239" s="4"/>
    </row>
    <row r="240" spans="1:17" x14ac:dyDescent="0.25">
      <c r="F240">
        <f>STDEV(F207:F219)/F239*100</f>
        <v>55.175968169536183</v>
      </c>
      <c r="G240">
        <f>STDEV(G207:G225)/G239*100</f>
        <v>57.82434596503554</v>
      </c>
      <c r="H240">
        <f>STDEV(H213:H225)/H239*100</f>
        <v>62.262592203236913</v>
      </c>
      <c r="I240">
        <f>STDEV(I213:I231)/I239*100</f>
        <v>66.324403424665689</v>
      </c>
      <c r="J240">
        <f>STDEV(J220:J231)/J239*100</f>
        <v>67.127768189319497</v>
      </c>
      <c r="K240">
        <f>STDEV(K220:K237)/K239*100</f>
        <v>65.205244881278006</v>
      </c>
      <c r="L240">
        <f>STDEV(L226:L237)/L239*100</f>
        <v>64.828901530533628</v>
      </c>
      <c r="M240">
        <f>STDEV(M226:M237)/M239*100</f>
        <v>53.915163846212913</v>
      </c>
      <c r="N240">
        <f>STDEV(N232:N237)/N239*100</f>
        <v>31.314489675995006</v>
      </c>
      <c r="O240">
        <f>STDEV(O232:O237)/O239*100</f>
        <v>20.671849907206123</v>
      </c>
      <c r="Q240">
        <f>AVERAGE(F240:O240)</f>
        <v>54.465072779301956</v>
      </c>
    </row>
    <row r="241" spans="1:16" s="2" customFormat="1" ht="23.25" x14ac:dyDescent="0.35">
      <c r="A241" s="2" t="s">
        <v>60</v>
      </c>
    </row>
    <row r="242" spans="1:16" x14ac:dyDescent="0.25">
      <c r="A242" s="1" t="s">
        <v>61</v>
      </c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</row>
    <row r="243" spans="1:16" x14ac:dyDescent="0.25">
      <c r="B243" s="4"/>
      <c r="C243" s="4">
        <v>0.01</v>
      </c>
      <c r="D243" s="4">
        <v>0.03</v>
      </c>
      <c r="E243" s="4">
        <v>0.11</v>
      </c>
      <c r="F243" s="4">
        <v>0.35</v>
      </c>
      <c r="G243" s="4">
        <v>1.1000000000000001</v>
      </c>
      <c r="H243" s="4">
        <v>3.3</v>
      </c>
      <c r="I243" s="4">
        <v>11</v>
      </c>
      <c r="J243" s="4">
        <v>33</v>
      </c>
      <c r="K243" s="4">
        <v>111</v>
      </c>
      <c r="L243" s="4">
        <v>333</v>
      </c>
      <c r="M243" s="4">
        <v>1111</v>
      </c>
      <c r="N243" s="4">
        <v>3333</v>
      </c>
      <c r="O243" s="4">
        <v>10000</v>
      </c>
      <c r="P243" s="4" t="s">
        <v>3</v>
      </c>
    </row>
    <row r="244" spans="1:16" x14ac:dyDescent="0.25">
      <c r="B244" s="4" t="s">
        <v>4</v>
      </c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</row>
    <row r="245" spans="1:16" x14ac:dyDescent="0.25">
      <c r="A245" t="s">
        <v>5</v>
      </c>
      <c r="B245" s="4" t="s">
        <v>6</v>
      </c>
      <c r="C245" s="5" t="s">
        <v>7</v>
      </c>
      <c r="D245" s="5" t="s">
        <v>7</v>
      </c>
      <c r="E245" s="5" t="s">
        <v>7</v>
      </c>
      <c r="F245" s="5" t="s">
        <v>7</v>
      </c>
      <c r="G245" s="5">
        <v>24682.783333333336</v>
      </c>
      <c r="H245" s="4"/>
      <c r="I245" s="4"/>
      <c r="J245" s="4"/>
      <c r="K245" s="4"/>
      <c r="L245" s="4"/>
      <c r="M245" s="4"/>
      <c r="N245" s="4"/>
      <c r="O245" s="4"/>
      <c r="P245" s="5" t="str">
        <f>IF(ISERROR(RSQ($C$6:$G$6,C245:G245)),"",RSQ($C$6:$G$6,C245:G245))</f>
        <v/>
      </c>
    </row>
    <row r="246" spans="1:16" x14ac:dyDescent="0.25">
      <c r="A246" t="s">
        <v>8</v>
      </c>
      <c r="B246" s="4" t="s">
        <v>6</v>
      </c>
      <c r="C246" s="5" t="s">
        <v>7</v>
      </c>
      <c r="D246" s="5" t="s">
        <v>7</v>
      </c>
      <c r="E246" s="5" t="s">
        <v>7</v>
      </c>
      <c r="F246" s="5">
        <v>49633.03777777779</v>
      </c>
      <c r="G246" s="5">
        <v>128744.86666666665</v>
      </c>
      <c r="H246" s="4"/>
      <c r="I246" s="4"/>
      <c r="J246" s="4"/>
      <c r="K246" s="4"/>
      <c r="L246" s="4"/>
      <c r="M246" s="4"/>
      <c r="N246" s="4"/>
      <c r="O246" s="4"/>
      <c r="P246" s="5">
        <f t="shared" ref="P246:P250" si="30">IF(ISERROR(RSQ($C$6:$G$6,C246:G246)),"",RSQ($C$6:$G$6,C246:G246))</f>
        <v>1</v>
      </c>
    </row>
    <row r="247" spans="1:16" x14ac:dyDescent="0.25">
      <c r="A247" s="6" t="s">
        <v>9</v>
      </c>
      <c r="B247" s="4" t="s">
        <v>6</v>
      </c>
      <c r="C247" s="5" t="s">
        <v>7</v>
      </c>
      <c r="D247" s="5" t="s">
        <v>7</v>
      </c>
      <c r="E247" s="5" t="s">
        <v>7</v>
      </c>
      <c r="F247" s="5" t="s">
        <v>7</v>
      </c>
      <c r="G247" s="5" t="s">
        <v>7</v>
      </c>
      <c r="H247" s="4"/>
      <c r="I247" s="4"/>
      <c r="J247" s="4"/>
      <c r="K247" s="4"/>
      <c r="L247" s="4"/>
      <c r="M247" s="4"/>
      <c r="N247" s="4"/>
      <c r="O247" s="4"/>
      <c r="P247" s="5" t="str">
        <f t="shared" si="30"/>
        <v/>
      </c>
    </row>
    <row r="248" spans="1:16" x14ac:dyDescent="0.25">
      <c r="A248" t="s">
        <v>10</v>
      </c>
      <c r="B248" s="4" t="s">
        <v>6</v>
      </c>
      <c r="C248" s="5" t="s">
        <v>7</v>
      </c>
      <c r="D248" s="5" t="s">
        <v>7</v>
      </c>
      <c r="E248" s="5" t="s">
        <v>7</v>
      </c>
      <c r="F248" s="5">
        <v>80149.691111111126</v>
      </c>
      <c r="G248" s="5">
        <v>160227.69999999998</v>
      </c>
      <c r="H248" s="4"/>
      <c r="I248" s="4"/>
      <c r="J248" s="4"/>
      <c r="K248" s="4"/>
      <c r="L248" s="4"/>
      <c r="M248" s="4"/>
      <c r="N248" s="4"/>
      <c r="O248" s="4"/>
      <c r="P248" s="5">
        <f t="shared" si="30"/>
        <v>1.0000000000000004</v>
      </c>
    </row>
    <row r="249" spans="1:16" x14ac:dyDescent="0.25">
      <c r="A249" t="s">
        <v>11</v>
      </c>
      <c r="B249" s="4" t="s">
        <v>6</v>
      </c>
      <c r="C249" s="5" t="s">
        <v>7</v>
      </c>
      <c r="D249" s="5" t="s">
        <v>7</v>
      </c>
      <c r="E249" s="5" t="s">
        <v>7</v>
      </c>
      <c r="F249" s="5" t="s">
        <v>7</v>
      </c>
      <c r="G249" s="5" t="s">
        <v>7</v>
      </c>
      <c r="H249" s="4"/>
      <c r="I249" s="4"/>
      <c r="J249" s="4"/>
      <c r="K249" s="4"/>
      <c r="L249" s="4"/>
      <c r="M249" s="4"/>
      <c r="N249" s="4"/>
      <c r="O249" s="4"/>
      <c r="P249" s="5" t="str">
        <f t="shared" si="30"/>
        <v/>
      </c>
    </row>
    <row r="250" spans="1:16" ht="15.75" thickBot="1" x14ac:dyDescent="0.3">
      <c r="A250" t="s">
        <v>12</v>
      </c>
      <c r="B250" s="7" t="s">
        <v>6</v>
      </c>
      <c r="C250" s="8" t="s">
        <v>7</v>
      </c>
      <c r="D250" s="8" t="s">
        <v>7</v>
      </c>
      <c r="E250" s="8" t="s">
        <v>7</v>
      </c>
      <c r="F250" s="8" t="s">
        <v>7</v>
      </c>
      <c r="G250" s="8">
        <v>8839.5753333333323</v>
      </c>
      <c r="H250" s="7"/>
      <c r="I250" s="7"/>
      <c r="J250" s="7"/>
      <c r="K250" s="7"/>
      <c r="L250" s="7"/>
      <c r="M250" s="7"/>
      <c r="N250" s="7"/>
      <c r="O250" s="7"/>
      <c r="P250" s="5" t="str">
        <f t="shared" si="30"/>
        <v/>
      </c>
    </row>
    <row r="251" spans="1:16" x14ac:dyDescent="0.25">
      <c r="A251" t="s">
        <v>13</v>
      </c>
      <c r="B251" s="9" t="s">
        <v>14</v>
      </c>
      <c r="C251" s="4"/>
      <c r="D251" s="4"/>
      <c r="E251" s="5" t="s">
        <v>7</v>
      </c>
      <c r="F251" s="5" t="s">
        <v>7</v>
      </c>
      <c r="G251" s="5" t="s">
        <v>7</v>
      </c>
      <c r="H251" s="5">
        <v>54487.121111111104</v>
      </c>
      <c r="I251" s="5">
        <v>128625.36666666665</v>
      </c>
      <c r="J251" s="4"/>
      <c r="K251" s="4"/>
      <c r="L251" s="4"/>
      <c r="M251" s="4"/>
      <c r="N251" s="4"/>
      <c r="O251" s="4"/>
      <c r="P251" s="5">
        <f>IF(ISERROR(RSQ($E$6:$I$6,E251:I251)),"",RSQ($E$6:$I$6,E251:I251))</f>
        <v>1</v>
      </c>
    </row>
    <row r="252" spans="1:16" x14ac:dyDescent="0.25">
      <c r="A252" t="s">
        <v>15</v>
      </c>
      <c r="B252" s="10" t="s">
        <v>14</v>
      </c>
      <c r="C252" s="4"/>
      <c r="D252" s="4"/>
      <c r="E252" s="5" t="s">
        <v>7</v>
      </c>
      <c r="F252" s="5" t="s">
        <v>7</v>
      </c>
      <c r="G252" s="5">
        <v>103892.63666666667</v>
      </c>
      <c r="H252" s="5">
        <v>274887.2888888889</v>
      </c>
      <c r="I252" s="5">
        <v>758358.3666666667</v>
      </c>
      <c r="J252" s="4"/>
      <c r="K252" s="4"/>
      <c r="L252" s="4"/>
      <c r="M252" s="4"/>
      <c r="N252" s="4"/>
      <c r="O252" s="4"/>
      <c r="P252" s="5">
        <f t="shared" ref="P252:P257" si="31">IF(ISERROR(RSQ($E$6:$I$6,E252:I252)),"",RSQ($E$6:$I$6,E252:I252))</f>
        <v>0.9982865276972358</v>
      </c>
    </row>
    <row r="253" spans="1:16" x14ac:dyDescent="0.25">
      <c r="A253" t="s">
        <v>16</v>
      </c>
      <c r="B253" s="9" t="s">
        <v>14</v>
      </c>
      <c r="C253" s="4"/>
      <c r="D253" s="4"/>
      <c r="E253" s="5">
        <v>45097.626666666671</v>
      </c>
      <c r="F253" s="5">
        <v>69593.75</v>
      </c>
      <c r="G253" s="5">
        <v>107505.59999999999</v>
      </c>
      <c r="H253" s="5">
        <v>221718.83333333334</v>
      </c>
      <c r="I253" s="5">
        <v>560356.30000000005</v>
      </c>
      <c r="J253" s="4"/>
      <c r="K253" s="4"/>
      <c r="L253" s="4"/>
      <c r="M253" s="4"/>
      <c r="N253" s="4"/>
      <c r="O253" s="4"/>
      <c r="P253" s="5">
        <f t="shared" si="31"/>
        <v>0.99760697769419149</v>
      </c>
    </row>
    <row r="254" spans="1:16" x14ac:dyDescent="0.25">
      <c r="A254" s="11" t="s">
        <v>17</v>
      </c>
      <c r="B254" s="9" t="s">
        <v>14</v>
      </c>
      <c r="C254" s="4"/>
      <c r="D254" s="4"/>
      <c r="E254" s="5"/>
      <c r="F254" s="5"/>
      <c r="G254" s="5"/>
      <c r="H254" s="5"/>
      <c r="I254" s="5"/>
      <c r="J254" s="4"/>
      <c r="K254" s="4"/>
      <c r="L254" s="4"/>
      <c r="M254" s="4"/>
      <c r="N254" s="4"/>
      <c r="O254" s="4"/>
      <c r="P254" s="5" t="str">
        <f t="shared" si="31"/>
        <v/>
      </c>
    </row>
    <row r="255" spans="1:16" x14ac:dyDescent="0.25">
      <c r="A255" t="s">
        <v>18</v>
      </c>
      <c r="B255" s="4" t="s">
        <v>14</v>
      </c>
      <c r="C255" s="4"/>
      <c r="D255" s="4"/>
      <c r="E255" s="5" t="s">
        <v>7</v>
      </c>
      <c r="F255" s="5" t="s">
        <v>7</v>
      </c>
      <c r="G255" s="5" t="s">
        <v>7</v>
      </c>
      <c r="H255" s="5">
        <v>17407.760000000002</v>
      </c>
      <c r="I255" s="5">
        <v>53805.666666666664</v>
      </c>
      <c r="J255" s="4"/>
      <c r="K255" s="4"/>
      <c r="L255" s="4"/>
      <c r="M255" s="4"/>
      <c r="N255" s="4"/>
      <c r="O255" s="4"/>
      <c r="P255" s="5">
        <f t="shared" si="31"/>
        <v>1</v>
      </c>
    </row>
    <row r="256" spans="1:16" x14ac:dyDescent="0.25">
      <c r="A256" t="s">
        <v>19</v>
      </c>
      <c r="B256" s="4" t="s">
        <v>14</v>
      </c>
      <c r="C256" s="4"/>
      <c r="D256" s="4"/>
      <c r="E256" s="5" t="s">
        <v>7</v>
      </c>
      <c r="F256" s="5">
        <v>43233.873333333337</v>
      </c>
      <c r="G256" s="5">
        <v>101512.77</v>
      </c>
      <c r="H256" s="5">
        <v>259150.34444444446</v>
      </c>
      <c r="I256" s="5">
        <v>625046.53333333333</v>
      </c>
      <c r="J256" s="4"/>
      <c r="K256" s="4"/>
      <c r="L256" s="4"/>
      <c r="M256" s="4"/>
      <c r="N256" s="4"/>
      <c r="O256" s="4"/>
      <c r="P256" s="5">
        <f t="shared" si="31"/>
        <v>0.9907446800089027</v>
      </c>
    </row>
    <row r="257" spans="1:16" ht="15.75" thickBot="1" x14ac:dyDescent="0.3">
      <c r="A257" s="12" t="s">
        <v>20</v>
      </c>
      <c r="B257" s="13" t="s">
        <v>14</v>
      </c>
      <c r="C257" s="13"/>
      <c r="D257" s="13"/>
      <c r="E257" s="14">
        <v>14370.03</v>
      </c>
      <c r="F257" s="14">
        <v>32180.476666666666</v>
      </c>
      <c r="G257" s="14">
        <v>80735.33666666667</v>
      </c>
      <c r="H257" s="14">
        <v>247897.31250000003</v>
      </c>
      <c r="I257" s="14">
        <v>790610.2333333334</v>
      </c>
      <c r="J257" s="13"/>
      <c r="K257" s="13"/>
      <c r="L257" s="13"/>
      <c r="M257" s="13"/>
      <c r="N257" s="13"/>
      <c r="O257" s="13"/>
      <c r="P257" s="5">
        <f t="shared" si="31"/>
        <v>0.99987260834136982</v>
      </c>
    </row>
    <row r="258" spans="1:16" ht="15.75" thickTop="1" x14ac:dyDescent="0.25">
      <c r="A258" t="s">
        <v>21</v>
      </c>
      <c r="B258" s="4" t="s">
        <v>22</v>
      </c>
      <c r="C258" s="4"/>
      <c r="D258" s="4"/>
      <c r="E258" s="4"/>
      <c r="F258" s="4"/>
      <c r="G258" s="5">
        <v>64697.516666666663</v>
      </c>
      <c r="H258" s="5">
        <v>188152.69999999998</v>
      </c>
      <c r="I258" s="5">
        <v>582473.23333333328</v>
      </c>
      <c r="J258" s="5">
        <v>1687232.5555555555</v>
      </c>
      <c r="K258" s="5">
        <v>5208858</v>
      </c>
      <c r="L258" s="4"/>
      <c r="M258" s="4"/>
      <c r="N258" s="4"/>
      <c r="O258" s="4"/>
      <c r="P258" s="5">
        <f>IF(ISERROR(RSQ($G$6:$K$6,G258:K258)),"",RSQ($G$6:$K$6,G258:K258))</f>
        <v>0.9993762920671182</v>
      </c>
    </row>
    <row r="259" spans="1:16" x14ac:dyDescent="0.25">
      <c r="A259" t="s">
        <v>23</v>
      </c>
      <c r="B259" s="4" t="s">
        <v>22</v>
      </c>
      <c r="C259" s="4"/>
      <c r="D259" s="4"/>
      <c r="E259" s="4"/>
      <c r="F259" s="4"/>
      <c r="G259" s="5" t="s">
        <v>7</v>
      </c>
      <c r="H259" s="5">
        <v>123747.2</v>
      </c>
      <c r="I259" s="5">
        <v>377636.1333333333</v>
      </c>
      <c r="J259" s="5">
        <v>1042863.4333333333</v>
      </c>
      <c r="K259" s="5">
        <v>3018951.6666666665</v>
      </c>
      <c r="L259" s="4"/>
      <c r="M259" s="4"/>
      <c r="N259" s="4"/>
      <c r="O259" s="4"/>
      <c r="P259" s="5">
        <f t="shared" ref="P259:P263" si="32">IF(ISERROR(RSQ($G$6:$K$6,G259:K259)),"",RSQ($G$6:$K$6,G259:K259))</f>
        <v>0.99822993272187743</v>
      </c>
    </row>
    <row r="260" spans="1:16" x14ac:dyDescent="0.25">
      <c r="A260" t="s">
        <v>24</v>
      </c>
      <c r="B260" s="4" t="s">
        <v>22</v>
      </c>
      <c r="C260" s="4"/>
      <c r="D260" s="4"/>
      <c r="E260" s="4"/>
      <c r="F260" s="4"/>
      <c r="G260" s="5">
        <v>106495.03999999999</v>
      </c>
      <c r="H260" s="5">
        <v>287951.76666666666</v>
      </c>
      <c r="I260" s="5">
        <v>841946.6</v>
      </c>
      <c r="J260" s="5">
        <v>2346589.3333333335</v>
      </c>
      <c r="K260" s="5">
        <v>6256464</v>
      </c>
      <c r="L260" s="4"/>
      <c r="M260" s="4"/>
      <c r="N260" s="4"/>
      <c r="O260" s="4"/>
      <c r="P260" s="5">
        <f t="shared" si="32"/>
        <v>0.99448444007570003</v>
      </c>
    </row>
    <row r="261" spans="1:16" x14ac:dyDescent="0.25">
      <c r="A261" t="s">
        <v>25</v>
      </c>
      <c r="B261" s="9" t="s">
        <v>22</v>
      </c>
      <c r="C261" s="4"/>
      <c r="D261" s="4"/>
      <c r="E261" s="4"/>
      <c r="F261" s="4"/>
      <c r="G261" s="5">
        <v>47382.82</v>
      </c>
      <c r="H261" s="5">
        <v>186926.46666666667</v>
      </c>
      <c r="I261" s="5">
        <v>580219.96666666667</v>
      </c>
      <c r="J261" s="5">
        <v>1757625.888888889</v>
      </c>
      <c r="K261" s="5">
        <v>4914870.333333333</v>
      </c>
      <c r="L261" s="4"/>
      <c r="M261" s="4"/>
      <c r="N261" s="4"/>
      <c r="O261" s="4"/>
      <c r="P261" s="5">
        <f t="shared" si="32"/>
        <v>0.99631174260086341</v>
      </c>
    </row>
    <row r="262" spans="1:16" x14ac:dyDescent="0.25">
      <c r="A262" t="s">
        <v>26</v>
      </c>
      <c r="B262" s="10" t="s">
        <v>22</v>
      </c>
      <c r="C262" s="4"/>
      <c r="D262" s="4"/>
      <c r="E262" s="4"/>
      <c r="F262" s="4"/>
      <c r="G262" s="5">
        <v>36041.22</v>
      </c>
      <c r="H262" s="5">
        <v>54496.920000000006</v>
      </c>
      <c r="I262" s="5">
        <v>101715.73999999999</v>
      </c>
      <c r="J262" s="5">
        <v>264721.3</v>
      </c>
      <c r="K262" s="5">
        <v>690377.43333333323</v>
      </c>
      <c r="L262" s="4"/>
      <c r="M262" s="4"/>
      <c r="N262" s="4"/>
      <c r="O262" s="4"/>
      <c r="P262" s="5">
        <f t="shared" si="32"/>
        <v>0.99647262785679125</v>
      </c>
    </row>
    <row r="263" spans="1:16" ht="15.75" thickBot="1" x14ac:dyDescent="0.3">
      <c r="A263" s="12" t="s">
        <v>27</v>
      </c>
      <c r="B263" s="13" t="s">
        <v>22</v>
      </c>
      <c r="C263" s="13"/>
      <c r="D263" s="13"/>
      <c r="E263" s="13"/>
      <c r="F263" s="13"/>
      <c r="G263" s="15">
        <v>122531.06666666667</v>
      </c>
      <c r="H263" s="15">
        <v>374596.40000000008</v>
      </c>
      <c r="I263" s="15">
        <v>1093766</v>
      </c>
      <c r="J263" s="15">
        <v>3170756.888888889</v>
      </c>
      <c r="K263" s="15">
        <v>9052347.333333334</v>
      </c>
      <c r="L263" s="13"/>
      <c r="M263" s="13"/>
      <c r="N263" s="13"/>
      <c r="O263" s="13"/>
      <c r="P263" s="5">
        <f t="shared" si="32"/>
        <v>0.99743903806760814</v>
      </c>
    </row>
    <row r="264" spans="1:16" ht="15.75" thickTop="1" x14ac:dyDescent="0.25">
      <c r="A264" t="s">
        <v>28</v>
      </c>
      <c r="B264" s="4" t="s">
        <v>29</v>
      </c>
      <c r="C264" s="4"/>
      <c r="D264" s="4"/>
      <c r="E264" s="4"/>
      <c r="F264" s="4"/>
      <c r="G264" s="4"/>
      <c r="H264" s="4"/>
      <c r="I264" s="5">
        <v>391887.7</v>
      </c>
      <c r="J264" s="5">
        <v>1149265.3333333333</v>
      </c>
      <c r="K264" s="5">
        <v>3409007.6666666665</v>
      </c>
      <c r="L264" s="5">
        <v>9434927.555555556</v>
      </c>
      <c r="M264" s="5">
        <v>24853693.666666668</v>
      </c>
      <c r="N264" s="4"/>
      <c r="O264" s="4"/>
      <c r="P264" s="5">
        <f>IF(ISERROR(RSQ($I$6:$M$6,I264:M264)),"",RSQ($I$6:$M$6,I264:M264))</f>
        <v>0.99403836423410974</v>
      </c>
    </row>
    <row r="265" spans="1:16" x14ac:dyDescent="0.25">
      <c r="A265" t="s">
        <v>30</v>
      </c>
      <c r="B265" s="9" t="s">
        <v>29</v>
      </c>
      <c r="C265" s="4"/>
      <c r="D265" s="4"/>
      <c r="E265" s="4"/>
      <c r="F265" s="4"/>
      <c r="G265" s="4"/>
      <c r="H265" s="4"/>
      <c r="I265" s="5">
        <v>215105.66666666666</v>
      </c>
      <c r="J265" s="5">
        <v>677077.33333333337</v>
      </c>
      <c r="K265" s="5">
        <v>1714448.3333333333</v>
      </c>
      <c r="L265" s="5">
        <v>5390956.111111111</v>
      </c>
      <c r="M265" s="5">
        <v>14721748</v>
      </c>
      <c r="N265" s="4"/>
      <c r="O265" s="4"/>
      <c r="P265" s="5">
        <f t="shared" ref="P265:P269" si="33">IF(ISERROR(RSQ($I$6:$M$6,I265:M265)),"",RSQ($I$6:$M$6,I265:M265))</f>
        <v>0.99595437063590675</v>
      </c>
    </row>
    <row r="266" spans="1:16" x14ac:dyDescent="0.25">
      <c r="A266" t="s">
        <v>31</v>
      </c>
      <c r="B266" s="4" t="s">
        <v>29</v>
      </c>
      <c r="C266" s="4"/>
      <c r="D266" s="4"/>
      <c r="E266" s="4"/>
      <c r="F266" s="4"/>
      <c r="G266" s="4"/>
      <c r="H266" s="4"/>
      <c r="I266" s="5">
        <v>1094433</v>
      </c>
      <c r="J266" s="5">
        <v>3312759.3333333335</v>
      </c>
      <c r="K266" s="5">
        <v>10033787</v>
      </c>
      <c r="L266" s="5">
        <v>26457418.111111112</v>
      </c>
      <c r="M266" s="5">
        <v>54675256.333333336</v>
      </c>
      <c r="N266" s="4"/>
      <c r="O266" s="4"/>
      <c r="P266" s="5">
        <f t="shared" si="33"/>
        <v>0.96665294754601971</v>
      </c>
    </row>
    <row r="267" spans="1:16" x14ac:dyDescent="0.25">
      <c r="A267" t="s">
        <v>32</v>
      </c>
      <c r="B267" s="4" t="s">
        <v>29</v>
      </c>
      <c r="C267" s="4"/>
      <c r="D267" s="4"/>
      <c r="E267" s="4"/>
      <c r="F267" s="4"/>
      <c r="G267" s="4"/>
      <c r="H267" s="4"/>
      <c r="I267" s="5">
        <v>494442.93333333335</v>
      </c>
      <c r="J267" s="5">
        <v>1357496</v>
      </c>
      <c r="K267" s="5">
        <v>3653784.3333333335</v>
      </c>
      <c r="L267" s="5">
        <v>9004392</v>
      </c>
      <c r="M267" s="5">
        <v>22003509.333333332</v>
      </c>
      <c r="N267" s="4"/>
      <c r="O267" s="4"/>
      <c r="P267" s="5">
        <f t="shared" si="33"/>
        <v>0.98907591970108755</v>
      </c>
    </row>
    <row r="268" spans="1:16" x14ac:dyDescent="0.25">
      <c r="A268" t="s">
        <v>33</v>
      </c>
      <c r="B268" s="9" t="s">
        <v>29</v>
      </c>
      <c r="C268" s="4"/>
      <c r="D268" s="4"/>
      <c r="E268" s="4"/>
      <c r="F268" s="4"/>
      <c r="G268" s="4"/>
      <c r="H268" s="4"/>
      <c r="I268" s="5">
        <v>1191537.3333333333</v>
      </c>
      <c r="J268" s="5">
        <v>3841495.6666666665</v>
      </c>
      <c r="K268" s="5">
        <v>10531861</v>
      </c>
      <c r="L268" s="5">
        <v>23529265.888888888</v>
      </c>
      <c r="M268" s="5">
        <v>34842401</v>
      </c>
      <c r="N268" s="4"/>
      <c r="O268" s="4"/>
      <c r="P268" s="5">
        <f t="shared" si="33"/>
        <v>0.86304798643271652</v>
      </c>
    </row>
    <row r="269" spans="1:16" ht="15.75" thickBot="1" x14ac:dyDescent="0.3">
      <c r="A269" s="12" t="s">
        <v>34</v>
      </c>
      <c r="B269" s="13" t="s">
        <v>29</v>
      </c>
      <c r="C269" s="13"/>
      <c r="D269" s="13"/>
      <c r="E269" s="13"/>
      <c r="F269" s="13"/>
      <c r="G269" s="13"/>
      <c r="H269" s="13"/>
      <c r="I269" s="15">
        <v>422257.89999999997</v>
      </c>
      <c r="J269" s="15">
        <v>1055510.5666666667</v>
      </c>
      <c r="K269" s="15">
        <v>3085073.6666666665</v>
      </c>
      <c r="L269" s="15">
        <v>9479891.333333334</v>
      </c>
      <c r="M269" s="15">
        <v>21365977.333333332</v>
      </c>
      <c r="N269" s="13"/>
      <c r="O269" s="13"/>
      <c r="P269" s="5">
        <f t="shared" si="33"/>
        <v>0.98006941365805311</v>
      </c>
    </row>
    <row r="270" spans="1:16" ht="15.75" thickTop="1" x14ac:dyDescent="0.25">
      <c r="A270" t="s">
        <v>35</v>
      </c>
      <c r="B270" s="9" t="s">
        <v>36</v>
      </c>
      <c r="C270" s="4"/>
      <c r="D270" s="4"/>
      <c r="E270" s="4"/>
      <c r="F270" s="4"/>
      <c r="G270" s="4"/>
      <c r="H270" s="4"/>
      <c r="I270" s="4"/>
      <c r="J270" s="4"/>
      <c r="K270" s="5">
        <v>1420461</v>
      </c>
      <c r="L270" s="5">
        <v>4295658</v>
      </c>
      <c r="M270" s="5">
        <v>13367878</v>
      </c>
      <c r="N270" s="5">
        <v>36710062.666666664</v>
      </c>
      <c r="O270" s="5">
        <v>86645530.333333328</v>
      </c>
      <c r="P270" s="5">
        <f>IF(ISERROR(RSQ($K$6:$O$6,K270:O270)),"",RSQ($K$6:$O$6,K270:O270))</f>
        <v>0.9919673833708349</v>
      </c>
    </row>
    <row r="271" spans="1:16" x14ac:dyDescent="0.25">
      <c r="A271" s="16" t="s">
        <v>37</v>
      </c>
      <c r="B271" s="10" t="s">
        <v>36</v>
      </c>
      <c r="C271" s="17"/>
      <c r="D271" s="17"/>
      <c r="E271" s="17"/>
      <c r="F271" s="17"/>
      <c r="G271" s="17"/>
      <c r="H271" s="17"/>
      <c r="I271" s="17"/>
      <c r="J271" s="17"/>
      <c r="K271" s="5">
        <v>6526888.666666667</v>
      </c>
      <c r="L271" s="5">
        <v>17874639</v>
      </c>
      <c r="M271" s="5">
        <v>44449565.666666664</v>
      </c>
      <c r="N271" s="5">
        <v>84380879.777777776</v>
      </c>
      <c r="O271" s="5">
        <v>163000000</v>
      </c>
      <c r="P271" s="5">
        <f t="shared" ref="P271:P275" si="34">IF(ISERROR(RSQ($K$6:$O$6,K271:O271)),"",RSQ($K$6:$O$6,K271:O271))</f>
        <v>0.9634247955959736</v>
      </c>
    </row>
    <row r="272" spans="1:16" x14ac:dyDescent="0.25">
      <c r="A272" t="s">
        <v>38</v>
      </c>
      <c r="B272" s="4" t="s">
        <v>36</v>
      </c>
      <c r="C272" s="4"/>
      <c r="D272" s="4"/>
      <c r="E272" s="4"/>
      <c r="F272" s="4"/>
      <c r="G272" s="4"/>
      <c r="H272" s="4"/>
      <c r="I272" s="4"/>
      <c r="J272" s="4"/>
      <c r="K272" s="5">
        <v>15026288.333333334</v>
      </c>
      <c r="L272" s="5">
        <v>32104221.333333332</v>
      </c>
      <c r="M272" s="5">
        <v>60788709.333333336</v>
      </c>
      <c r="N272" s="5">
        <v>103222845.66666667</v>
      </c>
      <c r="O272" s="5">
        <v>187666666.66666666</v>
      </c>
      <c r="P272" s="5">
        <f t="shared" si="34"/>
        <v>0.95628213334426349</v>
      </c>
    </row>
    <row r="273" spans="1:16" x14ac:dyDescent="0.25">
      <c r="A273" t="s">
        <v>39</v>
      </c>
      <c r="B273" s="4" t="s">
        <v>36</v>
      </c>
      <c r="C273" s="4"/>
      <c r="D273" s="4"/>
      <c r="E273" s="4"/>
      <c r="F273" s="4"/>
      <c r="G273" s="4"/>
      <c r="H273" s="4"/>
      <c r="I273" s="4"/>
      <c r="J273" s="4"/>
      <c r="K273" s="5">
        <v>7399943</v>
      </c>
      <c r="L273" s="5">
        <v>17383008</v>
      </c>
      <c r="M273" s="5">
        <v>24516127.856666666</v>
      </c>
      <c r="N273" s="5">
        <v>76406519</v>
      </c>
      <c r="O273" s="5">
        <v>142333333.33333334</v>
      </c>
      <c r="P273" s="5">
        <f t="shared" si="34"/>
        <v>0.96592882123198076</v>
      </c>
    </row>
    <row r="274" spans="1:16" x14ac:dyDescent="0.25">
      <c r="A274" t="s">
        <v>40</v>
      </c>
      <c r="B274" s="4" t="s">
        <v>36</v>
      </c>
      <c r="C274" s="4"/>
      <c r="D274" s="4"/>
      <c r="E274" s="4"/>
      <c r="F274" s="4"/>
      <c r="G274" s="4"/>
      <c r="H274" s="4"/>
      <c r="I274" s="4"/>
      <c r="J274" s="4"/>
      <c r="K274" s="5">
        <v>2789229.6666666665</v>
      </c>
      <c r="L274" s="5">
        <v>7262510</v>
      </c>
      <c r="M274" s="5">
        <v>17979834</v>
      </c>
      <c r="N274" s="5">
        <v>42550711.777777776</v>
      </c>
      <c r="O274" s="5">
        <v>88894911.666666672</v>
      </c>
      <c r="P274" s="5">
        <f t="shared" si="34"/>
        <v>0.98075227032701717</v>
      </c>
    </row>
    <row r="275" spans="1:16" x14ac:dyDescent="0.25">
      <c r="A275" t="s">
        <v>41</v>
      </c>
      <c r="B275" s="9" t="s">
        <v>36</v>
      </c>
      <c r="C275" s="4"/>
      <c r="D275" s="4"/>
      <c r="E275" s="4"/>
      <c r="F275" s="4"/>
      <c r="G275" s="4"/>
      <c r="H275" s="4"/>
      <c r="I275" s="4"/>
      <c r="J275" s="4"/>
      <c r="K275" s="5">
        <v>4501973.666666667</v>
      </c>
      <c r="L275" s="5">
        <v>12399101.333333334</v>
      </c>
      <c r="M275" s="5">
        <v>31984734</v>
      </c>
      <c r="N275" s="5">
        <v>72899382</v>
      </c>
      <c r="O275" s="5">
        <v>156333333.33333334</v>
      </c>
      <c r="P275" s="5">
        <f t="shared" si="34"/>
        <v>0.98310824514387929</v>
      </c>
    </row>
    <row r="276" spans="1:16" x14ac:dyDescent="0.25"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</row>
    <row r="277" spans="1:16" x14ac:dyDescent="0.25">
      <c r="B277" s="18" t="s">
        <v>42</v>
      </c>
      <c r="C277" s="4">
        <v>6</v>
      </c>
      <c r="D277" s="4">
        <v>6</v>
      </c>
      <c r="E277" s="4">
        <v>12</v>
      </c>
      <c r="F277" s="4">
        <v>12</v>
      </c>
      <c r="G277" s="4">
        <v>18</v>
      </c>
      <c r="H277" s="4">
        <v>12</v>
      </c>
      <c r="I277" s="4">
        <v>18</v>
      </c>
      <c r="J277" s="4">
        <v>12</v>
      </c>
      <c r="K277" s="4">
        <v>18</v>
      </c>
      <c r="L277" s="4">
        <v>12</v>
      </c>
      <c r="M277" s="4">
        <v>12</v>
      </c>
      <c r="N277" s="4">
        <v>6</v>
      </c>
      <c r="O277" s="4">
        <v>6</v>
      </c>
      <c r="P277" s="4"/>
    </row>
    <row r="278" spans="1:16" x14ac:dyDescent="0.25">
      <c r="B278" s="18" t="s">
        <v>43</v>
      </c>
      <c r="C278" s="19">
        <v>0</v>
      </c>
      <c r="D278" s="19">
        <v>0</v>
      </c>
      <c r="E278" s="19">
        <v>2</v>
      </c>
      <c r="F278" s="19">
        <v>5</v>
      </c>
      <c r="G278" s="19">
        <v>13</v>
      </c>
      <c r="H278" s="19">
        <v>12</v>
      </c>
      <c r="I278" s="19">
        <v>18</v>
      </c>
      <c r="J278" s="19">
        <v>12</v>
      </c>
      <c r="K278" s="19">
        <v>18</v>
      </c>
      <c r="L278" s="19">
        <v>12</v>
      </c>
      <c r="M278" s="19">
        <v>12</v>
      </c>
      <c r="N278" s="19">
        <v>6</v>
      </c>
      <c r="O278" s="19">
        <v>6</v>
      </c>
      <c r="P278" s="19"/>
    </row>
    <row r="279" spans="1:16" x14ac:dyDescent="0.25">
      <c r="B279" s="18" t="s">
        <v>44</v>
      </c>
      <c r="C279" s="20">
        <v>0</v>
      </c>
      <c r="D279" s="20">
        <v>0</v>
      </c>
      <c r="E279" s="20">
        <v>16.666666666666664</v>
      </c>
      <c r="F279" s="20">
        <v>41.666666666666671</v>
      </c>
      <c r="G279" s="20">
        <v>72.222222222222214</v>
      </c>
      <c r="H279" s="20">
        <v>100</v>
      </c>
      <c r="I279" s="20">
        <v>100</v>
      </c>
      <c r="J279" s="20">
        <v>100</v>
      </c>
      <c r="K279" s="20">
        <v>100</v>
      </c>
      <c r="L279" s="20">
        <v>100</v>
      </c>
      <c r="M279" s="20">
        <v>100</v>
      </c>
      <c r="N279" s="20">
        <v>100</v>
      </c>
      <c r="O279" s="20">
        <v>100</v>
      </c>
      <c r="P279" s="20"/>
    </row>
    <row r="280" spans="1:16" x14ac:dyDescent="0.25">
      <c r="B280" s="4" t="s">
        <v>45</v>
      </c>
      <c r="C280" s="4" t="s">
        <v>7</v>
      </c>
      <c r="D280" s="4" t="s">
        <v>7</v>
      </c>
      <c r="E280" s="4">
        <v>29733.828333333335</v>
      </c>
      <c r="F280" s="4">
        <v>54958.165777777787</v>
      </c>
      <c r="G280" s="4">
        <v>84099.14861538462</v>
      </c>
      <c r="H280" s="4">
        <v>190951.67613425924</v>
      </c>
      <c r="I280" s="4">
        <v>572456.92629629641</v>
      </c>
      <c r="J280" s="4">
        <v>1805282.8027777777</v>
      </c>
      <c r="K280" s="4">
        <v>5513034.1722222231</v>
      </c>
      <c r="L280" s="4">
        <v>14551332.388888888</v>
      </c>
      <c r="M280" s="4">
        <v>30462452.876944441</v>
      </c>
      <c r="N280" s="4">
        <v>69361733.481481478</v>
      </c>
      <c r="O280" s="4">
        <v>137478962.55555555</v>
      </c>
      <c r="P280" s="4"/>
    </row>
    <row r="281" spans="1:16" x14ac:dyDescent="0.25"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</row>
    <row r="282" spans="1:16" x14ac:dyDescent="0.25"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</row>
    <row r="283" spans="1:16" x14ac:dyDescent="0.25">
      <c r="A283" s="1" t="s">
        <v>46</v>
      </c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</row>
    <row r="284" spans="1:16" x14ac:dyDescent="0.25">
      <c r="B284" s="4"/>
      <c r="C284" s="4">
        <v>0.01</v>
      </c>
      <c r="D284" s="4">
        <v>0.03</v>
      </c>
      <c r="E284" s="4">
        <v>0.11</v>
      </c>
      <c r="F284" s="4">
        <v>0.35</v>
      </c>
      <c r="G284" s="4">
        <v>1.1000000000000001</v>
      </c>
      <c r="H284" s="4">
        <v>3.3</v>
      </c>
      <c r="I284" s="4">
        <v>11</v>
      </c>
      <c r="J284" s="4">
        <v>33</v>
      </c>
      <c r="K284" s="4">
        <v>111</v>
      </c>
      <c r="L284" s="4">
        <v>333</v>
      </c>
      <c r="M284" s="4">
        <v>1111</v>
      </c>
      <c r="N284" s="4">
        <v>3333</v>
      </c>
      <c r="O284" s="4">
        <v>10000</v>
      </c>
      <c r="P284" s="4" t="s">
        <v>3</v>
      </c>
    </row>
    <row r="285" spans="1:16" x14ac:dyDescent="0.25">
      <c r="B285" s="4" t="s">
        <v>4</v>
      </c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</row>
    <row r="286" spans="1:16" x14ac:dyDescent="0.25">
      <c r="A286" t="s">
        <v>5</v>
      </c>
      <c r="B286" s="4" t="s">
        <v>6</v>
      </c>
      <c r="C286" s="5" t="s">
        <v>7</v>
      </c>
      <c r="D286" s="5" t="s">
        <v>7</v>
      </c>
      <c r="E286" s="5" t="s">
        <v>7</v>
      </c>
      <c r="F286" s="5" t="s">
        <v>7</v>
      </c>
      <c r="G286" s="5">
        <v>16601.88184932205</v>
      </c>
      <c r="H286" s="4"/>
      <c r="I286" s="4"/>
      <c r="J286" s="4"/>
      <c r="K286" s="4"/>
      <c r="L286" s="4"/>
      <c r="M286" s="4"/>
      <c r="N286" s="4"/>
      <c r="O286" s="4"/>
      <c r="P286" s="5" t="str">
        <f>IF(ISERROR(RSQ($C$6:$G$6,C286:G286)),"",RSQ($C$6:$G$6,C286:G286))</f>
        <v/>
      </c>
    </row>
    <row r="287" spans="1:16" x14ac:dyDescent="0.25">
      <c r="A287" t="s">
        <v>8</v>
      </c>
      <c r="B287" s="4" t="s">
        <v>6</v>
      </c>
      <c r="C287" s="5" t="s">
        <v>7</v>
      </c>
      <c r="D287" s="5" t="s">
        <v>7</v>
      </c>
      <c r="E287" s="5" t="s">
        <v>7</v>
      </c>
      <c r="F287" s="5">
        <v>34875.422582043517</v>
      </c>
      <c r="G287" s="5">
        <v>86341.894081763196</v>
      </c>
      <c r="H287" s="4"/>
      <c r="I287" s="4"/>
      <c r="J287" s="4"/>
      <c r="K287" s="4"/>
      <c r="L287" s="4"/>
      <c r="M287" s="4"/>
      <c r="N287" s="4"/>
      <c r="O287" s="4"/>
      <c r="P287" s="5">
        <f t="shared" ref="P287:P291" si="35">IF(ISERROR(RSQ($C$6:$G$6,C287:G287)),"",RSQ($C$6:$G$6,C287:G287))</f>
        <v>1</v>
      </c>
    </row>
    <row r="288" spans="1:16" x14ac:dyDescent="0.25">
      <c r="A288" s="6" t="s">
        <v>9</v>
      </c>
      <c r="B288" s="4" t="s">
        <v>6</v>
      </c>
      <c r="C288" s="5" t="s">
        <v>7</v>
      </c>
      <c r="D288" s="5" t="s">
        <v>7</v>
      </c>
      <c r="E288" s="5" t="s">
        <v>7</v>
      </c>
      <c r="F288" s="5" t="s">
        <v>7</v>
      </c>
      <c r="G288" s="5" t="s">
        <v>7</v>
      </c>
      <c r="H288" s="4"/>
      <c r="I288" s="4"/>
      <c r="J288" s="4"/>
      <c r="K288" s="4"/>
      <c r="L288" s="4"/>
      <c r="M288" s="4"/>
      <c r="N288" s="4"/>
      <c r="O288" s="4"/>
      <c r="P288" s="5" t="str">
        <f t="shared" si="35"/>
        <v/>
      </c>
    </row>
    <row r="289" spans="1:16" x14ac:dyDescent="0.25">
      <c r="A289" t="s">
        <v>10</v>
      </c>
      <c r="B289" s="4" t="s">
        <v>6</v>
      </c>
      <c r="C289" s="5" t="s">
        <v>7</v>
      </c>
      <c r="D289" s="5" t="s">
        <v>7</v>
      </c>
      <c r="E289" s="5" t="s">
        <v>7</v>
      </c>
      <c r="F289" s="5">
        <v>57217.393400606074</v>
      </c>
      <c r="G289" s="5">
        <v>107661.53704983182</v>
      </c>
      <c r="H289" s="4"/>
      <c r="I289" s="4"/>
      <c r="J289" s="4"/>
      <c r="K289" s="4"/>
      <c r="L289" s="4"/>
      <c r="M289" s="4"/>
      <c r="N289" s="4"/>
      <c r="O289" s="4"/>
      <c r="P289" s="5">
        <f t="shared" si="35"/>
        <v>1.0000000000000009</v>
      </c>
    </row>
    <row r="290" spans="1:16" x14ac:dyDescent="0.25">
      <c r="A290" t="s">
        <v>11</v>
      </c>
      <c r="B290" s="4" t="s">
        <v>6</v>
      </c>
      <c r="C290" s="5" t="s">
        <v>7</v>
      </c>
      <c r="D290" s="5" t="s">
        <v>7</v>
      </c>
      <c r="E290" s="5" t="s">
        <v>7</v>
      </c>
      <c r="F290" s="5" t="s">
        <v>7</v>
      </c>
      <c r="G290" s="5" t="s">
        <v>7</v>
      </c>
      <c r="H290" s="4"/>
      <c r="I290" s="4"/>
      <c r="J290" s="4"/>
      <c r="K290" s="4"/>
      <c r="L290" s="4"/>
      <c r="M290" s="4"/>
      <c r="N290" s="4"/>
      <c r="O290" s="4"/>
      <c r="P290" s="5" t="str">
        <f t="shared" si="35"/>
        <v/>
      </c>
    </row>
    <row r="291" spans="1:16" ht="15.75" thickBot="1" x14ac:dyDescent="0.3">
      <c r="A291" t="s">
        <v>12</v>
      </c>
      <c r="B291" s="7" t="s">
        <v>6</v>
      </c>
      <c r="C291" s="8" t="s">
        <v>7</v>
      </c>
      <c r="D291" s="8" t="s">
        <v>7</v>
      </c>
      <c r="E291" s="8" t="s">
        <v>7</v>
      </c>
      <c r="F291" s="8" t="s">
        <v>7</v>
      </c>
      <c r="G291" s="8">
        <v>5991.6015979447411</v>
      </c>
      <c r="H291" s="7"/>
      <c r="I291" s="7"/>
      <c r="J291" s="7"/>
      <c r="K291" s="7"/>
      <c r="L291" s="7"/>
      <c r="M291" s="7"/>
      <c r="N291" s="7"/>
      <c r="O291" s="7"/>
      <c r="P291" s="5" t="str">
        <f t="shared" si="35"/>
        <v/>
      </c>
    </row>
    <row r="292" spans="1:16" x14ac:dyDescent="0.25">
      <c r="A292" t="s">
        <v>13</v>
      </c>
      <c r="B292" s="9" t="s">
        <v>14</v>
      </c>
      <c r="C292" s="4"/>
      <c r="D292" s="4"/>
      <c r="E292" s="5" t="s">
        <v>7</v>
      </c>
      <c r="F292" s="5" t="s">
        <v>7</v>
      </c>
      <c r="G292" s="5" t="s">
        <v>7</v>
      </c>
      <c r="H292" s="5">
        <v>38850.499391848294</v>
      </c>
      <c r="I292" s="5">
        <v>86078.200276286676</v>
      </c>
      <c r="J292" s="4"/>
      <c r="K292" s="4"/>
      <c r="L292" s="4"/>
      <c r="M292" s="4"/>
      <c r="N292" s="4"/>
      <c r="O292" s="4"/>
      <c r="P292" s="5">
        <f>IF(ISERROR(RSQ($E$6:$I$6,E292:I292)),"",RSQ($E$6:$I$6,E292:I292))</f>
        <v>1</v>
      </c>
    </row>
    <row r="293" spans="1:16" x14ac:dyDescent="0.25">
      <c r="A293" t="s">
        <v>15</v>
      </c>
      <c r="B293" s="10" t="s">
        <v>14</v>
      </c>
      <c r="C293" s="4"/>
      <c r="D293" s="4"/>
      <c r="E293" s="5" t="s">
        <v>7</v>
      </c>
      <c r="F293" s="5" t="s">
        <v>7</v>
      </c>
      <c r="G293" s="5">
        <v>73456.701899209773</v>
      </c>
      <c r="H293" s="5">
        <v>195067.16849761584</v>
      </c>
      <c r="I293" s="5">
        <v>509638.51293109049</v>
      </c>
      <c r="J293" s="4"/>
      <c r="K293" s="4"/>
      <c r="L293" s="4"/>
      <c r="M293" s="4"/>
      <c r="N293" s="4"/>
      <c r="O293" s="4"/>
      <c r="P293" s="5">
        <f t="shared" ref="P293:P298" si="36">IF(ISERROR(RSQ($E$6:$I$6,E293:I293)),"",RSQ($E$6:$I$6,E293:I293))</f>
        <v>0.99636619795090764</v>
      </c>
    </row>
    <row r="294" spans="1:16" x14ac:dyDescent="0.25">
      <c r="A294" t="s">
        <v>16</v>
      </c>
      <c r="B294" s="9" t="s">
        <v>14</v>
      </c>
      <c r="C294" s="4"/>
      <c r="D294" s="4"/>
      <c r="E294" s="5">
        <v>29457.367876466345</v>
      </c>
      <c r="F294" s="5">
        <v>47538.087867396309</v>
      </c>
      <c r="G294" s="5">
        <v>76273.466657037745</v>
      </c>
      <c r="H294" s="5">
        <v>158563.93802112027</v>
      </c>
      <c r="I294" s="5">
        <v>375972.12156190531</v>
      </c>
      <c r="J294" s="4"/>
      <c r="K294" s="4"/>
      <c r="L294" s="4"/>
      <c r="M294" s="4"/>
      <c r="N294" s="4"/>
      <c r="O294" s="4"/>
      <c r="P294" s="5">
        <f t="shared" si="36"/>
        <v>0.99386453901209304</v>
      </c>
    </row>
    <row r="295" spans="1:16" x14ac:dyDescent="0.25">
      <c r="A295" s="11" t="s">
        <v>17</v>
      </c>
      <c r="B295" s="9" t="s">
        <v>14</v>
      </c>
      <c r="C295" s="4"/>
      <c r="D295" s="4"/>
      <c r="E295" s="5"/>
      <c r="F295" s="5"/>
      <c r="G295" s="5"/>
      <c r="H295" s="5"/>
      <c r="I295" s="5"/>
      <c r="J295" s="4"/>
      <c r="K295" s="4"/>
      <c r="L295" s="4"/>
      <c r="M295" s="4"/>
      <c r="N295" s="4"/>
      <c r="O295" s="4"/>
      <c r="P295" s="5" t="str">
        <f t="shared" si="36"/>
        <v/>
      </c>
    </row>
    <row r="296" spans="1:16" x14ac:dyDescent="0.25">
      <c r="A296" t="s">
        <v>18</v>
      </c>
      <c r="B296" s="4" t="s">
        <v>14</v>
      </c>
      <c r="C296" s="4"/>
      <c r="D296" s="4"/>
      <c r="E296" s="5" t="s">
        <v>7</v>
      </c>
      <c r="F296" s="5" t="s">
        <v>7</v>
      </c>
      <c r="G296" s="5" t="s">
        <v>7</v>
      </c>
      <c r="H296" s="5">
        <v>12387.857539488632</v>
      </c>
      <c r="I296" s="5">
        <v>36255.452710128542</v>
      </c>
      <c r="J296" s="4"/>
      <c r="K296" s="4"/>
      <c r="L296" s="4"/>
      <c r="M296" s="4"/>
      <c r="N296" s="4"/>
      <c r="O296" s="4"/>
      <c r="P296" s="5">
        <f t="shared" si="36"/>
        <v>1.0000000000000004</v>
      </c>
    </row>
    <row r="297" spans="1:16" x14ac:dyDescent="0.25">
      <c r="A297" t="s">
        <v>19</v>
      </c>
      <c r="B297" s="4" t="s">
        <v>14</v>
      </c>
      <c r="C297" s="4"/>
      <c r="D297" s="4"/>
      <c r="E297" s="5" t="s">
        <v>7</v>
      </c>
      <c r="F297" s="5">
        <v>29556.133931199249</v>
      </c>
      <c r="G297" s="5">
        <v>72039.690162378814</v>
      </c>
      <c r="H297" s="5">
        <v>184280.05761376349</v>
      </c>
      <c r="I297" s="5">
        <v>420906.62961085205</v>
      </c>
      <c r="J297" s="4"/>
      <c r="K297" s="4"/>
      <c r="L297" s="4"/>
      <c r="M297" s="4"/>
      <c r="N297" s="4"/>
      <c r="O297" s="4"/>
      <c r="P297" s="5">
        <f t="shared" si="36"/>
        <v>0.98528578145991741</v>
      </c>
    </row>
    <row r="298" spans="1:16" ht="15.75" thickBot="1" x14ac:dyDescent="0.3">
      <c r="A298" s="12" t="s">
        <v>20</v>
      </c>
      <c r="B298" s="13" t="s">
        <v>14</v>
      </c>
      <c r="C298" s="13"/>
      <c r="D298" s="13"/>
      <c r="E298" s="14">
        <v>9392.9128581125533</v>
      </c>
      <c r="F298" s="14">
        <v>21937.42574551512</v>
      </c>
      <c r="G298" s="14">
        <v>56801.566826540686</v>
      </c>
      <c r="H298" s="14">
        <v>170691.06832997108</v>
      </c>
      <c r="I298" s="14">
        <v>531522.08355978224</v>
      </c>
      <c r="J298" s="13"/>
      <c r="K298" s="13"/>
      <c r="L298" s="13"/>
      <c r="M298" s="13"/>
      <c r="N298" s="13"/>
      <c r="O298" s="13"/>
      <c r="P298" s="5">
        <f t="shared" si="36"/>
        <v>0.99971985685586928</v>
      </c>
    </row>
    <row r="299" spans="1:16" ht="15.75" thickTop="1" x14ac:dyDescent="0.25">
      <c r="A299" t="s">
        <v>21</v>
      </c>
      <c r="B299" s="4" t="s">
        <v>22</v>
      </c>
      <c r="C299" s="4"/>
      <c r="D299" s="4"/>
      <c r="E299" s="4"/>
      <c r="F299" s="4"/>
      <c r="G299" s="5">
        <v>42215.874535498951</v>
      </c>
      <c r="H299" s="5">
        <v>128098.58928982505</v>
      </c>
      <c r="I299" s="5">
        <v>412141.34361832542</v>
      </c>
      <c r="J299" s="5">
        <v>1192522.0552958616</v>
      </c>
      <c r="K299" s="5">
        <v>3493566.4041082314</v>
      </c>
      <c r="L299" s="4"/>
      <c r="M299" s="4"/>
      <c r="N299" s="4"/>
      <c r="O299" s="4"/>
      <c r="P299" s="5">
        <f>IF(ISERROR(RSQ($G$6:$K$6,G299:K299)),"",RSQ($G$6:$K$6,G299:K299))</f>
        <v>0.99812761850296317</v>
      </c>
    </row>
    <row r="300" spans="1:16" x14ac:dyDescent="0.25">
      <c r="A300" t="s">
        <v>23</v>
      </c>
      <c r="B300" s="4" t="s">
        <v>22</v>
      </c>
      <c r="C300" s="4"/>
      <c r="D300" s="4"/>
      <c r="E300" s="4"/>
      <c r="F300" s="4"/>
      <c r="G300" s="5" t="s">
        <v>7</v>
      </c>
      <c r="H300" s="5">
        <v>84396.211883557073</v>
      </c>
      <c r="I300" s="5">
        <v>267146.66144872288</v>
      </c>
      <c r="J300" s="5">
        <v>740338.98036706494</v>
      </c>
      <c r="K300" s="5">
        <v>2032955.5968396477</v>
      </c>
      <c r="L300" s="4"/>
      <c r="M300" s="4"/>
      <c r="N300" s="4"/>
      <c r="O300" s="4"/>
      <c r="P300" s="5">
        <f t="shared" ref="P300:P304" si="37">IF(ISERROR(RSQ($G$6:$K$6,G300:K300)),"",RSQ($G$6:$K$6,G300:K300))</f>
        <v>0.99619259648613967</v>
      </c>
    </row>
    <row r="301" spans="1:16" x14ac:dyDescent="0.25">
      <c r="A301" t="s">
        <v>24</v>
      </c>
      <c r="B301" s="4" t="s">
        <v>22</v>
      </c>
      <c r="C301" s="4"/>
      <c r="D301" s="4"/>
      <c r="E301" s="4"/>
      <c r="F301" s="4"/>
      <c r="G301" s="5">
        <v>69522.799876063058</v>
      </c>
      <c r="H301" s="5">
        <v>196346.98175866748</v>
      </c>
      <c r="I301" s="5">
        <v>597121.20582913049</v>
      </c>
      <c r="J301" s="5">
        <v>1671559.3445658293</v>
      </c>
      <c r="K301" s="5">
        <v>4209586.2753830673</v>
      </c>
      <c r="L301" s="4"/>
      <c r="M301" s="4"/>
      <c r="N301" s="4"/>
      <c r="O301" s="4"/>
      <c r="P301" s="5">
        <f t="shared" si="37"/>
        <v>0.99048559177838458</v>
      </c>
    </row>
    <row r="302" spans="1:16" x14ac:dyDescent="0.25">
      <c r="A302" t="s">
        <v>25</v>
      </c>
      <c r="B302" s="9" t="s">
        <v>22</v>
      </c>
      <c r="C302" s="4"/>
      <c r="D302" s="4"/>
      <c r="E302" s="4"/>
      <c r="F302" s="4"/>
      <c r="G302" s="5">
        <v>30811.092651783692</v>
      </c>
      <c r="H302" s="5">
        <v>127271.07158939647</v>
      </c>
      <c r="I302" s="5">
        <v>411095.45222287299</v>
      </c>
      <c r="J302" s="5">
        <v>1253784.1205629013</v>
      </c>
      <c r="K302" s="5">
        <v>3313942.7476941687</v>
      </c>
      <c r="L302" s="4"/>
      <c r="M302" s="4"/>
      <c r="N302" s="4"/>
      <c r="O302" s="4"/>
      <c r="P302" s="5">
        <f t="shared" si="37"/>
        <v>0.99321223263357494</v>
      </c>
    </row>
    <row r="303" spans="1:16" x14ac:dyDescent="0.25">
      <c r="A303" t="s">
        <v>26</v>
      </c>
      <c r="B303" s="10" t="s">
        <v>22</v>
      </c>
      <c r="C303" s="4"/>
      <c r="D303" s="4"/>
      <c r="E303" s="4"/>
      <c r="F303" s="4"/>
      <c r="G303" s="5">
        <v>23485.35278116916</v>
      </c>
      <c r="H303" s="5">
        <v>37136.321440731896</v>
      </c>
      <c r="I303" s="5">
        <v>71524.462978879994</v>
      </c>
      <c r="J303" s="5">
        <v>187770.03400360694</v>
      </c>
      <c r="K303" s="5">
        <v>464518.00702914532</v>
      </c>
      <c r="L303" s="4"/>
      <c r="M303" s="4"/>
      <c r="N303" s="4"/>
      <c r="O303" s="4"/>
      <c r="P303" s="5">
        <f t="shared" si="37"/>
        <v>0.99325265448348243</v>
      </c>
    </row>
    <row r="304" spans="1:16" ht="15.75" thickBot="1" x14ac:dyDescent="0.3">
      <c r="A304" s="12" t="s">
        <v>27</v>
      </c>
      <c r="B304" s="13" t="s">
        <v>22</v>
      </c>
      <c r="C304" s="13"/>
      <c r="D304" s="13"/>
      <c r="E304" s="13"/>
      <c r="F304" s="13"/>
      <c r="G304" s="15">
        <v>80138.421417613383</v>
      </c>
      <c r="H304" s="15">
        <v>255223.4687881635</v>
      </c>
      <c r="I304" s="15">
        <v>774841.42040808185</v>
      </c>
      <c r="J304" s="15">
        <v>2258734.3155019223</v>
      </c>
      <c r="K304" s="15">
        <v>6086349.3249018081</v>
      </c>
      <c r="L304" s="13"/>
      <c r="M304" s="13"/>
      <c r="N304" s="13"/>
      <c r="O304" s="13"/>
      <c r="P304" s="5">
        <f t="shared" si="37"/>
        <v>0.99474762594179433</v>
      </c>
    </row>
    <row r="305" spans="1:17" ht="15.75" thickTop="1" x14ac:dyDescent="0.25">
      <c r="A305" t="s">
        <v>28</v>
      </c>
      <c r="B305" s="4" t="s">
        <v>29</v>
      </c>
      <c r="C305" s="4"/>
      <c r="D305" s="4"/>
      <c r="E305" s="4"/>
      <c r="F305" s="4"/>
      <c r="G305" s="4"/>
      <c r="H305" s="4"/>
      <c r="I305" s="5">
        <v>255919.59310625971</v>
      </c>
      <c r="J305" s="5">
        <v>783394.81911546143</v>
      </c>
      <c r="K305" s="5">
        <v>2406900.6579780122</v>
      </c>
      <c r="L305" s="5">
        <v>6703020.444258607</v>
      </c>
      <c r="M305" s="5">
        <v>16730169.772475841</v>
      </c>
      <c r="N305" s="4"/>
      <c r="O305" s="4"/>
      <c r="P305" s="5">
        <f>IF(ISERROR(RSQ($I$6:$M$6,I305:M305)),"",RSQ($I$6:$M$6,I305:M305))</f>
        <v>0.99012530727788639</v>
      </c>
    </row>
    <row r="306" spans="1:17" x14ac:dyDescent="0.25">
      <c r="A306" t="s">
        <v>30</v>
      </c>
      <c r="B306" s="9" t="s">
        <v>29</v>
      </c>
      <c r="C306" s="4"/>
      <c r="D306" s="4"/>
      <c r="E306" s="4"/>
      <c r="F306" s="4"/>
      <c r="G306" s="4"/>
      <c r="H306" s="4"/>
      <c r="I306" s="5">
        <v>139764.22545951372</v>
      </c>
      <c r="J306" s="5">
        <v>461366.58392821811</v>
      </c>
      <c r="K306" s="5">
        <v>1208244.2209132658</v>
      </c>
      <c r="L306" s="5">
        <v>3788069.9179510642</v>
      </c>
      <c r="M306" s="5">
        <v>9830572.9418240134</v>
      </c>
      <c r="N306" s="4"/>
      <c r="O306" s="4"/>
      <c r="P306" s="5">
        <f t="shared" ref="P306:P310" si="38">IF(ISERROR(RSQ($I$6:$M$6,I306:M306)),"",RSQ($I$6:$M$6,I306:M306))</f>
        <v>0.99306763808990139</v>
      </c>
    </row>
    <row r="307" spans="1:17" x14ac:dyDescent="0.25">
      <c r="A307" t="s">
        <v>31</v>
      </c>
      <c r="B307" s="4" t="s">
        <v>29</v>
      </c>
      <c r="C307" s="4"/>
      <c r="D307" s="4"/>
      <c r="E307" s="4"/>
      <c r="F307" s="4"/>
      <c r="G307" s="4"/>
      <c r="H307" s="4"/>
      <c r="I307" s="5">
        <v>714320.3388976116</v>
      </c>
      <c r="J307" s="5">
        <v>2258027.0065431208</v>
      </c>
      <c r="K307" s="5">
        <v>7082931.2411229946</v>
      </c>
      <c r="L307" s="5">
        <v>18834735.116991494</v>
      </c>
      <c r="M307" s="5">
        <v>36851426.161351629</v>
      </c>
      <c r="N307" s="4"/>
      <c r="O307" s="4"/>
      <c r="P307" s="5">
        <f t="shared" si="38"/>
        <v>0.95560225001281329</v>
      </c>
    </row>
    <row r="308" spans="1:17" x14ac:dyDescent="0.25">
      <c r="A308" t="s">
        <v>32</v>
      </c>
      <c r="B308" s="4" t="s">
        <v>29</v>
      </c>
      <c r="C308" s="4"/>
      <c r="D308" s="4"/>
      <c r="E308" s="4"/>
      <c r="F308" s="4"/>
      <c r="G308" s="4"/>
      <c r="H308" s="4"/>
      <c r="I308" s="5">
        <v>322200.84049214661</v>
      </c>
      <c r="J308" s="5">
        <v>924805.18397191155</v>
      </c>
      <c r="K308" s="5">
        <v>2587634.8296420104</v>
      </c>
      <c r="L308" s="5">
        <v>6287744.2666947804</v>
      </c>
      <c r="M308" s="5">
        <v>14838747.00754877</v>
      </c>
      <c r="N308" s="4"/>
      <c r="O308" s="4"/>
      <c r="P308" s="5">
        <f t="shared" si="38"/>
        <v>0.98539225418568777</v>
      </c>
    </row>
    <row r="309" spans="1:17" x14ac:dyDescent="0.25">
      <c r="A309" t="s">
        <v>33</v>
      </c>
      <c r="B309" s="9" t="s">
        <v>29</v>
      </c>
      <c r="C309" s="4"/>
      <c r="D309" s="4"/>
      <c r="E309" s="4"/>
      <c r="F309" s="4"/>
      <c r="G309" s="4"/>
      <c r="H309" s="4"/>
      <c r="I309" s="5">
        <v>778261.50710550742</v>
      </c>
      <c r="J309" s="5">
        <v>2617237.9079575418</v>
      </c>
      <c r="K309" s="5">
        <v>7448934.8351038294</v>
      </c>
      <c r="L309" s="5">
        <v>16792833.684232932</v>
      </c>
      <c r="M309" s="5">
        <v>23477209.914771676</v>
      </c>
      <c r="N309" s="4"/>
      <c r="O309" s="4"/>
      <c r="P309" s="5">
        <f t="shared" si="38"/>
        <v>0.83420008324386052</v>
      </c>
    </row>
    <row r="310" spans="1:17" ht="15.75" thickBot="1" x14ac:dyDescent="0.3">
      <c r="A310" s="12" t="s">
        <v>34</v>
      </c>
      <c r="B310" s="13" t="s">
        <v>29</v>
      </c>
      <c r="C310" s="13"/>
      <c r="D310" s="13"/>
      <c r="E310" s="13"/>
      <c r="F310" s="13"/>
      <c r="G310" s="13"/>
      <c r="H310" s="13"/>
      <c r="I310" s="15">
        <v>274918.2666247685</v>
      </c>
      <c r="J310" s="15">
        <v>719006.07883632055</v>
      </c>
      <c r="K310" s="15">
        <v>2182130.6326891012</v>
      </c>
      <c r="L310" s="15">
        <v>6616785.0528494734</v>
      </c>
      <c r="M310" s="15">
        <v>14404745.423775902</v>
      </c>
      <c r="N310" s="13"/>
      <c r="O310" s="13"/>
      <c r="P310" s="5">
        <f t="shared" si="38"/>
        <v>0.97516329772788191</v>
      </c>
    </row>
    <row r="311" spans="1:17" ht="15.75" thickTop="1" x14ac:dyDescent="0.25">
      <c r="A311" t="s">
        <v>35</v>
      </c>
      <c r="B311" s="9" t="s">
        <v>36</v>
      </c>
      <c r="C311" s="4"/>
      <c r="D311" s="4"/>
      <c r="E311" s="4"/>
      <c r="F311" s="4"/>
      <c r="G311" s="4"/>
      <c r="H311" s="4"/>
      <c r="I311" s="4"/>
      <c r="J311" s="4"/>
      <c r="K311" s="5">
        <v>928646.94889159512</v>
      </c>
      <c r="L311" s="5">
        <v>2925545.3785222471</v>
      </c>
      <c r="M311" s="5">
        <v>9478763.0857630428</v>
      </c>
      <c r="N311" s="5">
        <v>26008626.391214479</v>
      </c>
      <c r="O311" s="5">
        <v>58400374.572899401</v>
      </c>
      <c r="P311" s="5">
        <f>IF(ISERROR(RSQ($K$6:$O$6,K311:O311)),"",RSQ($K$6:$O$6,K311:O311))</f>
        <v>0.98732374011276169</v>
      </c>
    </row>
    <row r="312" spans="1:17" x14ac:dyDescent="0.25">
      <c r="A312" s="16" t="s">
        <v>37</v>
      </c>
      <c r="B312" s="10" t="s">
        <v>36</v>
      </c>
      <c r="C312" s="17"/>
      <c r="D312" s="17"/>
      <c r="E312" s="17"/>
      <c r="F312" s="17"/>
      <c r="G312" s="17"/>
      <c r="H312" s="17"/>
      <c r="I312" s="17"/>
      <c r="J312" s="17"/>
      <c r="K312" s="5">
        <v>4246966.0210880004</v>
      </c>
      <c r="L312" s="5">
        <v>12179797.519253472</v>
      </c>
      <c r="M312" s="5">
        <v>31506614.432059154</v>
      </c>
      <c r="N312" s="5">
        <v>59545609.76763247</v>
      </c>
      <c r="O312" s="5">
        <v>109860321.22062786</v>
      </c>
      <c r="P312" s="5">
        <f t="shared" ref="P312:P316" si="39">IF(ISERROR(RSQ($K$6:$O$6,K312:O312)),"",RSQ($K$6:$O$6,K312:O312))</f>
        <v>0.95217941828237751</v>
      </c>
    </row>
    <row r="313" spans="1:17" x14ac:dyDescent="0.25">
      <c r="A313" t="s">
        <v>38</v>
      </c>
      <c r="B313" s="4" t="s">
        <v>36</v>
      </c>
      <c r="C313" s="4"/>
      <c r="D313" s="4"/>
      <c r="E313" s="4"/>
      <c r="F313" s="4"/>
      <c r="G313" s="4"/>
      <c r="H313" s="4"/>
      <c r="I313" s="4"/>
      <c r="J313" s="4"/>
      <c r="K313" s="5">
        <v>9782935.0553324874</v>
      </c>
      <c r="L313" s="5">
        <v>21884995.396763943</v>
      </c>
      <c r="M313" s="5">
        <v>43042634.620948918</v>
      </c>
      <c r="N313" s="5">
        <v>73380146.269438118</v>
      </c>
      <c r="O313" s="5">
        <v>126662090.10963897</v>
      </c>
      <c r="P313" s="5">
        <f t="shared" si="39"/>
        <v>0.9408994694513948</v>
      </c>
    </row>
    <row r="314" spans="1:17" x14ac:dyDescent="0.25">
      <c r="A314" t="s">
        <v>39</v>
      </c>
      <c r="B314" s="4" t="s">
        <v>36</v>
      </c>
      <c r="C314" s="4"/>
      <c r="D314" s="4"/>
      <c r="E314" s="4"/>
      <c r="F314" s="4"/>
      <c r="G314" s="4"/>
      <c r="H314" s="4"/>
      <c r="I314" s="4"/>
      <c r="J314" s="4"/>
      <c r="K314" s="5">
        <v>4827605.4197151437</v>
      </c>
      <c r="L314" s="5">
        <v>11847789.253803024</v>
      </c>
      <c r="M314" s="5">
        <v>17255789.038554385</v>
      </c>
      <c r="N314" s="5">
        <v>54613310.330465876</v>
      </c>
      <c r="O314" s="5">
        <v>95853098.703260005</v>
      </c>
      <c r="P314" s="5">
        <f t="shared" si="39"/>
        <v>0.95238204694136885</v>
      </c>
    </row>
    <row r="315" spans="1:17" x14ac:dyDescent="0.25">
      <c r="A315" t="s">
        <v>40</v>
      </c>
      <c r="B315" s="4" t="s">
        <v>36</v>
      </c>
      <c r="C315" s="4"/>
      <c r="D315" s="4"/>
      <c r="E315" s="4"/>
      <c r="F315" s="4"/>
      <c r="G315" s="4"/>
      <c r="H315" s="4"/>
      <c r="I315" s="4"/>
      <c r="J315" s="4"/>
      <c r="K315" s="5">
        <v>1819744.6310605553</v>
      </c>
      <c r="L315" s="5">
        <v>4951898.5546829617</v>
      </c>
      <c r="M315" s="5">
        <v>12727260.273813685</v>
      </c>
      <c r="N315" s="5">
        <v>30378048.923964918</v>
      </c>
      <c r="O315" s="5">
        <v>59908601.493545122</v>
      </c>
      <c r="P315" s="5">
        <f t="shared" si="39"/>
        <v>0.97148483860702062</v>
      </c>
    </row>
    <row r="316" spans="1:17" x14ac:dyDescent="0.25">
      <c r="A316" t="s">
        <v>41</v>
      </c>
      <c r="B316" s="9" t="s">
        <v>36</v>
      </c>
      <c r="C316" s="4"/>
      <c r="D316" s="4"/>
      <c r="E316" s="4"/>
      <c r="F316" s="4"/>
      <c r="G316" s="4"/>
      <c r="H316" s="4"/>
      <c r="I316" s="4"/>
      <c r="J316" s="4"/>
      <c r="K316" s="5">
        <v>2934862.5006761812</v>
      </c>
      <c r="L316" s="5">
        <v>8449735.2083668392</v>
      </c>
      <c r="M316" s="5">
        <v>22596604.751892641</v>
      </c>
      <c r="N316" s="5">
        <v>51915202.438040167</v>
      </c>
      <c r="O316" s="5">
        <v>105353330.96442969</v>
      </c>
      <c r="P316" s="5">
        <f t="shared" si="39"/>
        <v>0.9750659598321394</v>
      </c>
    </row>
    <row r="317" spans="1:17" x14ac:dyDescent="0.25"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</row>
    <row r="318" spans="1:17" x14ac:dyDescent="0.25">
      <c r="B318" s="4" t="s">
        <v>45</v>
      </c>
      <c r="C318" s="4" t="s">
        <v>7</v>
      </c>
      <c r="D318" s="4" t="s">
        <v>7</v>
      </c>
      <c r="E318" s="4">
        <v>19425.140367289448</v>
      </c>
      <c r="F318" s="4">
        <v>38224.892705352053</v>
      </c>
      <c r="G318" s="4">
        <v>57026.298568165927</v>
      </c>
      <c r="H318" s="4">
        <v>132359.43617867908</v>
      </c>
      <c r="I318" s="4">
        <v>387757.1288245481</v>
      </c>
      <c r="J318" s="4">
        <v>1255712.2025541465</v>
      </c>
      <c r="K318" s="4">
        <v>3725469.7416760698</v>
      </c>
      <c r="L318" s="4">
        <v>10105245.816197569</v>
      </c>
      <c r="M318" s="4">
        <v>21061711.452064972</v>
      </c>
      <c r="N318" s="4">
        <v>49306824.020126007</v>
      </c>
      <c r="O318" s="4">
        <v>92672969.5107335</v>
      </c>
      <c r="P318" s="4"/>
    </row>
    <row r="319" spans="1:17" x14ac:dyDescent="0.25">
      <c r="F319">
        <f>STDEV(F286:F298)/F318*100</f>
        <v>36.976339272057409</v>
      </c>
      <c r="G319">
        <f>STDEV(G286:G304)/G318*100</f>
        <v>53.691589721500819</v>
      </c>
      <c r="H319">
        <f>STDEV(H292:H304)/H318*100</f>
        <v>56.959842619773546</v>
      </c>
      <c r="I319">
        <f>STDEV(I292:I310)/I318*100</f>
        <v>59.854889197510595</v>
      </c>
      <c r="J319">
        <f>STDEV(J299:J310)/J318*100</f>
        <v>62.147219147655463</v>
      </c>
      <c r="K319">
        <f>STDEV(K299:K316)/K318*100</f>
        <v>67.240222956185676</v>
      </c>
      <c r="L319">
        <f>STDEV(L305:L316)/L318*100</f>
        <v>61.5903940546497</v>
      </c>
      <c r="M319">
        <f>STDEV(M305:M316)/M318*100</f>
        <v>51.532566546453772</v>
      </c>
      <c r="N319">
        <f>STDEV(N311:N316)/N318*100</f>
        <v>36.510886323854855</v>
      </c>
      <c r="O319">
        <f>STDEV(O311:O316)/O318*100</f>
        <v>30.019241249109179</v>
      </c>
      <c r="Q319">
        <f>AVERAGE(F319:O319)</f>
        <v>51.652319108875098</v>
      </c>
    </row>
    <row r="320" spans="1:17" s="2" customFormat="1" ht="23.25" x14ac:dyDescent="0.35">
      <c r="A320" s="2" t="s">
        <v>62</v>
      </c>
    </row>
    <row r="321" spans="1:16" ht="18.75" x14ac:dyDescent="0.3">
      <c r="A321" s="37" t="s">
        <v>2</v>
      </c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</row>
    <row r="322" spans="1:16" x14ac:dyDescent="0.25">
      <c r="B322" s="4"/>
      <c r="C322" s="4">
        <v>0.01</v>
      </c>
      <c r="D322" s="4">
        <v>0.03</v>
      </c>
      <c r="E322" s="4">
        <v>0.11</v>
      </c>
      <c r="F322" s="4">
        <v>0.35</v>
      </c>
      <c r="G322" s="4">
        <v>1.1000000000000001</v>
      </c>
      <c r="H322" s="4">
        <v>3.3</v>
      </c>
      <c r="I322" s="4">
        <v>11</v>
      </c>
      <c r="J322" s="4">
        <v>33</v>
      </c>
      <c r="K322" s="4">
        <v>111</v>
      </c>
      <c r="L322" s="4">
        <v>333</v>
      </c>
      <c r="M322" s="4">
        <v>1111</v>
      </c>
      <c r="N322" s="4">
        <v>3333</v>
      </c>
      <c r="O322" s="4">
        <v>10000</v>
      </c>
      <c r="P322" s="4" t="s">
        <v>3</v>
      </c>
    </row>
    <row r="323" spans="1:16" x14ac:dyDescent="0.25">
      <c r="B323" s="4" t="s">
        <v>4</v>
      </c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</row>
    <row r="324" spans="1:16" x14ac:dyDescent="0.25">
      <c r="A324" t="s">
        <v>5</v>
      </c>
      <c r="B324" s="4" t="s">
        <v>6</v>
      </c>
      <c r="C324" s="5" t="s">
        <v>7</v>
      </c>
      <c r="D324" s="5" t="s">
        <v>7</v>
      </c>
      <c r="E324" s="5" t="s">
        <v>7</v>
      </c>
      <c r="F324" s="5" t="s">
        <v>7</v>
      </c>
      <c r="G324" s="5">
        <v>27394.765147150436</v>
      </c>
      <c r="H324" s="4"/>
      <c r="I324" s="4"/>
      <c r="J324" s="4"/>
      <c r="K324" s="4"/>
      <c r="L324" s="4"/>
      <c r="M324" s="4"/>
      <c r="N324" s="4"/>
      <c r="O324" s="4"/>
      <c r="P324" s="5" t="str">
        <f>IF(ISERROR(RSQ($C$6:$G$6,C324:G324)),"",RSQ($C$6:$G$6,C324:G324))</f>
        <v/>
      </c>
    </row>
    <row r="325" spans="1:16" x14ac:dyDescent="0.25">
      <c r="A325" t="s">
        <v>8</v>
      </c>
      <c r="B325" s="4" t="s">
        <v>6</v>
      </c>
      <c r="C325" s="5" t="s">
        <v>7</v>
      </c>
      <c r="D325" s="5" t="s">
        <v>7</v>
      </c>
      <c r="E325" s="5" t="s">
        <v>7</v>
      </c>
      <c r="F325" s="5">
        <v>88009.69113883932</v>
      </c>
      <c r="G325" s="5">
        <v>232280.98251806502</v>
      </c>
      <c r="H325" s="4"/>
      <c r="I325" s="4"/>
      <c r="J325" s="4"/>
      <c r="K325" s="4"/>
      <c r="L325" s="4"/>
      <c r="M325" s="4"/>
      <c r="N325" s="4"/>
      <c r="O325" s="4"/>
      <c r="P325" s="5">
        <f t="shared" ref="P325:P329" si="40">IF(ISERROR(RSQ($C$6:$G$6,C325:G325)),"",RSQ($C$6:$G$6,C325:G325))</f>
        <v>0.99999999999999978</v>
      </c>
    </row>
    <row r="326" spans="1:16" x14ac:dyDescent="0.25">
      <c r="A326" s="6" t="s">
        <v>9</v>
      </c>
      <c r="B326" s="4" t="s">
        <v>6</v>
      </c>
      <c r="C326" s="5" t="s">
        <v>7</v>
      </c>
      <c r="D326" s="5" t="s">
        <v>7</v>
      </c>
      <c r="E326" s="5" t="s">
        <v>7</v>
      </c>
      <c r="F326" s="5" t="s">
        <v>7</v>
      </c>
      <c r="G326" s="5" t="s">
        <v>7</v>
      </c>
      <c r="H326" s="4"/>
      <c r="I326" s="4"/>
      <c r="J326" s="4"/>
      <c r="K326" s="4"/>
      <c r="L326" s="4"/>
      <c r="M326" s="4"/>
      <c r="N326" s="4"/>
      <c r="O326" s="4"/>
      <c r="P326" s="5" t="str">
        <f t="shared" si="40"/>
        <v/>
      </c>
    </row>
    <row r="327" spans="1:16" x14ac:dyDescent="0.25">
      <c r="A327" t="s">
        <v>10</v>
      </c>
      <c r="B327" s="4" t="s">
        <v>6</v>
      </c>
      <c r="C327" s="5" t="s">
        <v>7</v>
      </c>
      <c r="D327" s="5" t="s">
        <v>7</v>
      </c>
      <c r="E327" s="5" t="s">
        <v>7</v>
      </c>
      <c r="F327" s="5">
        <v>116949.9178658671</v>
      </c>
      <c r="G327" s="5">
        <v>199934.107618915</v>
      </c>
      <c r="H327" s="4"/>
      <c r="I327" s="4"/>
      <c r="J327" s="4"/>
      <c r="K327" s="4"/>
      <c r="L327" s="4"/>
      <c r="M327" s="4"/>
      <c r="N327" s="4"/>
      <c r="O327" s="4"/>
      <c r="P327" s="5">
        <f t="shared" si="40"/>
        <v>1.0000000000000004</v>
      </c>
    </row>
    <row r="328" spans="1:16" x14ac:dyDescent="0.25">
      <c r="A328" t="s">
        <v>11</v>
      </c>
      <c r="B328" s="4" t="s">
        <v>6</v>
      </c>
      <c r="C328" s="5" t="s">
        <v>7</v>
      </c>
      <c r="D328" s="5" t="s">
        <v>7</v>
      </c>
      <c r="E328" s="5" t="s">
        <v>7</v>
      </c>
      <c r="F328" s="5" t="s">
        <v>7</v>
      </c>
      <c r="G328" s="5" t="s">
        <v>7</v>
      </c>
      <c r="H328" s="4"/>
      <c r="I328" s="4"/>
      <c r="J328" s="4"/>
      <c r="K328" s="4"/>
      <c r="L328" s="4"/>
      <c r="M328" s="4"/>
      <c r="N328" s="4"/>
      <c r="O328" s="4"/>
      <c r="P328" s="5" t="str">
        <f t="shared" si="40"/>
        <v/>
      </c>
    </row>
    <row r="329" spans="1:16" ht="15.75" thickBot="1" x14ac:dyDescent="0.3">
      <c r="A329" t="s">
        <v>12</v>
      </c>
      <c r="B329" s="7" t="s">
        <v>6</v>
      </c>
      <c r="C329" s="8" t="s">
        <v>7</v>
      </c>
      <c r="D329" s="8" t="s">
        <v>7</v>
      </c>
      <c r="E329" s="8" t="s">
        <v>7</v>
      </c>
      <c r="F329" s="8" t="s">
        <v>7</v>
      </c>
      <c r="G329" s="8">
        <v>11561.612077650832</v>
      </c>
      <c r="H329" s="7"/>
      <c r="I329" s="7"/>
      <c r="J329" s="7"/>
      <c r="K329" s="7"/>
      <c r="L329" s="7"/>
      <c r="M329" s="7"/>
      <c r="N329" s="7"/>
      <c r="O329" s="7"/>
      <c r="P329" s="5" t="str">
        <f t="shared" si="40"/>
        <v/>
      </c>
    </row>
    <row r="330" spans="1:16" x14ac:dyDescent="0.25">
      <c r="A330" t="s">
        <v>13</v>
      </c>
      <c r="B330" s="9" t="s">
        <v>14</v>
      </c>
      <c r="C330" s="4"/>
      <c r="D330" s="4"/>
      <c r="E330" s="5" t="s">
        <v>7</v>
      </c>
      <c r="F330" s="5" t="s">
        <v>7</v>
      </c>
      <c r="G330" s="5" t="s">
        <v>7</v>
      </c>
      <c r="H330" s="5" t="s">
        <v>7</v>
      </c>
      <c r="I330" s="5">
        <v>208027.81915629332</v>
      </c>
      <c r="J330" s="4"/>
      <c r="K330" s="4"/>
      <c r="L330" s="4"/>
      <c r="M330" s="4"/>
      <c r="N330" s="4"/>
      <c r="O330" s="4"/>
      <c r="P330" s="5" t="str">
        <f>IF(ISERROR(RSQ($E$6:$I$6,E330:I330)),"",RSQ($E$6:$I$6,E330:I330))</f>
        <v/>
      </c>
    </row>
    <row r="331" spans="1:16" x14ac:dyDescent="0.25">
      <c r="A331" t="s">
        <v>15</v>
      </c>
      <c r="B331" s="10" t="s">
        <v>14</v>
      </c>
      <c r="C331" s="4"/>
      <c r="D331" s="4"/>
      <c r="E331" s="5" t="s">
        <v>7</v>
      </c>
      <c r="F331" s="5" t="s">
        <v>7</v>
      </c>
      <c r="G331" s="5">
        <v>137315.99676237701</v>
      </c>
      <c r="H331" s="5">
        <v>388937.83115865162</v>
      </c>
      <c r="I331" s="5">
        <v>1050939.9211302053</v>
      </c>
      <c r="J331" s="4"/>
      <c r="K331" s="4"/>
      <c r="L331" s="4"/>
      <c r="M331" s="4"/>
      <c r="N331" s="4"/>
      <c r="O331" s="4"/>
      <c r="P331" s="5">
        <f t="shared" ref="P331:P336" si="41">IF(ISERROR(RSQ($E$6:$I$6,E331:I331)),"",RSQ($E$6:$I$6,E331:I331))</f>
        <v>0.99679536797532919</v>
      </c>
    </row>
    <row r="332" spans="1:16" x14ac:dyDescent="0.25">
      <c r="A332" t="s">
        <v>16</v>
      </c>
      <c r="B332" s="9" t="s">
        <v>14</v>
      </c>
      <c r="C332" s="4"/>
      <c r="D332" s="4"/>
      <c r="E332" s="5" t="s">
        <v>7</v>
      </c>
      <c r="F332" s="5">
        <v>70833.047337859476</v>
      </c>
      <c r="G332" s="5">
        <v>103890.85238491553</v>
      </c>
      <c r="H332" s="5">
        <v>241298.69454078435</v>
      </c>
      <c r="I332" s="5">
        <v>714675.73239440995</v>
      </c>
      <c r="J332" s="4"/>
      <c r="K332" s="4"/>
      <c r="L332" s="4"/>
      <c r="M332" s="4"/>
      <c r="N332" s="4"/>
      <c r="O332" s="4"/>
      <c r="P332" s="5">
        <f t="shared" si="41"/>
        <v>0.99966445048568886</v>
      </c>
    </row>
    <row r="333" spans="1:16" x14ac:dyDescent="0.25">
      <c r="A333" s="11" t="s">
        <v>17</v>
      </c>
      <c r="B333" s="9" t="s">
        <v>14</v>
      </c>
      <c r="C333" s="4"/>
      <c r="D333" s="4"/>
      <c r="E333" s="5"/>
      <c r="F333" s="5"/>
      <c r="G333" s="5"/>
      <c r="H333" s="5"/>
      <c r="I333" s="5"/>
      <c r="J333" s="4"/>
      <c r="K333" s="4"/>
      <c r="L333" s="4"/>
      <c r="M333" s="4"/>
      <c r="N333" s="4"/>
      <c r="O333" s="4"/>
      <c r="P333" s="5" t="str">
        <f t="shared" si="41"/>
        <v/>
      </c>
    </row>
    <row r="334" spans="1:16" x14ac:dyDescent="0.25">
      <c r="A334" t="s">
        <v>18</v>
      </c>
      <c r="B334" s="4" t="s">
        <v>14</v>
      </c>
      <c r="C334" s="4"/>
      <c r="D334" s="4"/>
      <c r="E334" s="5" t="s">
        <v>7</v>
      </c>
      <c r="F334" s="5" t="s">
        <v>7</v>
      </c>
      <c r="G334" s="5" t="s">
        <v>7</v>
      </c>
      <c r="H334" s="5" t="s">
        <v>7</v>
      </c>
      <c r="I334" s="5">
        <v>51152.350294194337</v>
      </c>
      <c r="J334" s="4"/>
      <c r="K334" s="4"/>
      <c r="L334" s="4"/>
      <c r="M334" s="4"/>
      <c r="N334" s="4"/>
      <c r="O334" s="4"/>
      <c r="P334" s="5" t="str">
        <f t="shared" si="41"/>
        <v/>
      </c>
    </row>
    <row r="335" spans="1:16" x14ac:dyDescent="0.25">
      <c r="A335" t="s">
        <v>19</v>
      </c>
      <c r="B335" s="4" t="s">
        <v>14</v>
      </c>
      <c r="C335" s="4"/>
      <c r="D335" s="4"/>
      <c r="E335" s="5" t="s">
        <v>7</v>
      </c>
      <c r="F335" s="5">
        <v>42455.249242753431</v>
      </c>
      <c r="G335" s="5">
        <v>133758.14818307734</v>
      </c>
      <c r="H335" s="5">
        <v>347562.58897961967</v>
      </c>
      <c r="I335" s="5">
        <v>866262.33121055912</v>
      </c>
      <c r="J335" s="4"/>
      <c r="K335" s="4"/>
      <c r="L335" s="4"/>
      <c r="M335" s="4"/>
      <c r="N335" s="4"/>
      <c r="O335" s="4"/>
      <c r="P335" s="5">
        <f t="shared" si="41"/>
        <v>0.99093090581195997</v>
      </c>
    </row>
    <row r="336" spans="1:16" ht="15.75" thickBot="1" x14ac:dyDescent="0.3">
      <c r="A336" s="12" t="s">
        <v>20</v>
      </c>
      <c r="B336" s="13" t="s">
        <v>14</v>
      </c>
      <c r="C336" s="13"/>
      <c r="D336" s="13"/>
      <c r="E336" s="14" t="s">
        <v>7</v>
      </c>
      <c r="F336" s="14">
        <v>33591.237438343232</v>
      </c>
      <c r="G336" s="14">
        <v>114599.32423776567</v>
      </c>
      <c r="H336" s="14">
        <v>378593.20860340155</v>
      </c>
      <c r="I336" s="14">
        <v>1066477.2087168747</v>
      </c>
      <c r="J336" s="13"/>
      <c r="K336" s="13"/>
      <c r="L336" s="13"/>
      <c r="M336" s="13"/>
      <c r="N336" s="13"/>
      <c r="O336" s="13"/>
      <c r="P336" s="5">
        <f t="shared" si="41"/>
        <v>0.99643042391145342</v>
      </c>
    </row>
    <row r="337" spans="1:16" ht="15.75" thickTop="1" x14ac:dyDescent="0.25">
      <c r="A337" t="s">
        <v>21</v>
      </c>
      <c r="B337" s="4" t="s">
        <v>22</v>
      </c>
      <c r="C337" s="4"/>
      <c r="D337" s="4"/>
      <c r="E337" s="4"/>
      <c r="F337" s="4"/>
      <c r="G337" s="5">
        <v>110932.68407232966</v>
      </c>
      <c r="H337" s="5">
        <v>258616.25570021334</v>
      </c>
      <c r="I337" s="5">
        <v>837458.94062456826</v>
      </c>
      <c r="J337" s="5">
        <v>2148321.6254908764</v>
      </c>
      <c r="K337" s="5">
        <v>5551818.6162717966</v>
      </c>
      <c r="L337" s="4"/>
      <c r="M337" s="4"/>
      <c r="N337" s="4"/>
      <c r="O337" s="4"/>
      <c r="P337" s="5">
        <f>IF(ISERROR(RSQ($G$6:$K$6,G337:K337)),"",RSQ($G$6:$K$6,G337:K337))</f>
        <v>0.99233012960661016</v>
      </c>
    </row>
    <row r="338" spans="1:16" x14ac:dyDescent="0.25">
      <c r="A338" t="s">
        <v>23</v>
      </c>
      <c r="B338" s="4" t="s">
        <v>22</v>
      </c>
      <c r="C338" s="4"/>
      <c r="D338" s="4"/>
      <c r="E338" s="4"/>
      <c r="F338" s="4"/>
      <c r="G338" s="5">
        <v>59356.078747316329</v>
      </c>
      <c r="H338" s="5">
        <v>160835.42690435468</v>
      </c>
      <c r="I338" s="5">
        <v>499632.78868813504</v>
      </c>
      <c r="J338" s="5">
        <v>1324314.5324481553</v>
      </c>
      <c r="K338" s="5">
        <v>3482183.1214788198</v>
      </c>
      <c r="L338" s="4"/>
      <c r="M338" s="4"/>
      <c r="N338" s="4"/>
      <c r="O338" s="4"/>
      <c r="P338" s="5">
        <f t="shared" ref="P338:P342" si="42">IF(ISERROR(RSQ($G$6:$K$6,G338:K338)),"",RSQ($G$6:$K$6,G338:K338))</f>
        <v>0.99344956006876906</v>
      </c>
    </row>
    <row r="339" spans="1:16" x14ac:dyDescent="0.25">
      <c r="A339" t="s">
        <v>24</v>
      </c>
      <c r="B339" s="4" t="s">
        <v>22</v>
      </c>
      <c r="C339" s="4"/>
      <c r="D339" s="4"/>
      <c r="E339" s="4"/>
      <c r="F339" s="4"/>
      <c r="G339" s="5">
        <v>128213.88765885</v>
      </c>
      <c r="H339" s="5">
        <v>332571.16748894332</v>
      </c>
      <c r="I339" s="5">
        <v>1017515.0596190857</v>
      </c>
      <c r="J339" s="5">
        <v>2913084.4547555167</v>
      </c>
      <c r="K339" s="5">
        <v>6810567.2999625104</v>
      </c>
      <c r="L339" s="4"/>
      <c r="M339" s="4"/>
      <c r="N339" s="4"/>
      <c r="O339" s="4"/>
      <c r="P339" s="5">
        <f t="shared" si="42"/>
        <v>0.98362631983979543</v>
      </c>
    </row>
    <row r="340" spans="1:16" x14ac:dyDescent="0.25">
      <c r="A340" t="s">
        <v>25</v>
      </c>
      <c r="B340" s="9" t="s">
        <v>22</v>
      </c>
      <c r="C340" s="4"/>
      <c r="D340" s="4"/>
      <c r="E340" s="4"/>
      <c r="F340" s="4"/>
      <c r="G340" s="5">
        <v>137346.38322680033</v>
      </c>
      <c r="H340" s="5">
        <v>305817.09320471599</v>
      </c>
      <c r="I340" s="5">
        <v>892030.00197452924</v>
      </c>
      <c r="J340" s="5">
        <v>2254168.8639007797</v>
      </c>
      <c r="K340" s="5">
        <v>6112083.2829425409</v>
      </c>
      <c r="L340" s="4"/>
      <c r="M340" s="4"/>
      <c r="N340" s="4"/>
      <c r="O340" s="4"/>
      <c r="P340" s="5">
        <f t="shared" si="42"/>
        <v>0.99559229549399653</v>
      </c>
    </row>
    <row r="341" spans="1:16" x14ac:dyDescent="0.25">
      <c r="A341" t="s">
        <v>26</v>
      </c>
      <c r="B341" s="10" t="s">
        <v>22</v>
      </c>
      <c r="C341" s="4"/>
      <c r="D341" s="4"/>
      <c r="E341" s="4"/>
      <c r="F341" s="4"/>
      <c r="G341" s="5">
        <v>58293.998899955797</v>
      </c>
      <c r="H341" s="5">
        <v>76481.748513596351</v>
      </c>
      <c r="I341" s="5">
        <v>146362.24380207769</v>
      </c>
      <c r="J341" s="5">
        <v>335180.43613507756</v>
      </c>
      <c r="K341" s="5">
        <v>830284.43107967963</v>
      </c>
      <c r="L341" s="4"/>
      <c r="M341" s="4"/>
      <c r="N341" s="4"/>
      <c r="O341" s="4"/>
      <c r="P341" s="5">
        <f t="shared" si="42"/>
        <v>0.99511301320257961</v>
      </c>
    </row>
    <row r="342" spans="1:16" ht="15.75" thickBot="1" x14ac:dyDescent="0.3">
      <c r="A342" s="12" t="s">
        <v>27</v>
      </c>
      <c r="B342" s="13" t="s">
        <v>22</v>
      </c>
      <c r="C342" s="13"/>
      <c r="D342" s="13"/>
      <c r="E342" s="13"/>
      <c r="F342" s="13"/>
      <c r="G342" s="15">
        <v>176510.0418266723</v>
      </c>
      <c r="H342" s="15">
        <v>439599.73299138463</v>
      </c>
      <c r="I342" s="15">
        <v>1514487.7431705333</v>
      </c>
      <c r="J342" s="15">
        <v>4063554.9672605819</v>
      </c>
      <c r="K342" s="15">
        <v>9746610.2899680287</v>
      </c>
      <c r="L342" s="13"/>
      <c r="M342" s="13"/>
      <c r="N342" s="13"/>
      <c r="O342" s="13"/>
      <c r="P342" s="5">
        <f t="shared" si="42"/>
        <v>0.98577020465430532</v>
      </c>
    </row>
    <row r="343" spans="1:16" ht="15.75" thickTop="1" x14ac:dyDescent="0.25">
      <c r="A343" t="s">
        <v>28</v>
      </c>
      <c r="B343" s="4" t="s">
        <v>29</v>
      </c>
      <c r="C343" s="4"/>
      <c r="D343" s="4"/>
      <c r="E343" s="4"/>
      <c r="F343" s="4"/>
      <c r="G343" s="4"/>
      <c r="H343" s="4"/>
      <c r="I343" s="5">
        <v>525158.99638347502</v>
      </c>
      <c r="J343" s="5">
        <v>1321116.6114881665</v>
      </c>
      <c r="K343" s="5">
        <v>4596932.6583613129</v>
      </c>
      <c r="L343" s="5">
        <v>11710206.240839021</v>
      </c>
      <c r="M343" s="5">
        <v>29547213.338473171</v>
      </c>
      <c r="N343" s="4"/>
      <c r="O343" s="4"/>
      <c r="P343" s="5">
        <f>IF(ISERROR(RSQ($I$6:$M$6,I343:M343)),"",RSQ($I$6:$M$6,I343:M343))</f>
        <v>0.99058362399479538</v>
      </c>
    </row>
    <row r="344" spans="1:16" x14ac:dyDescent="0.25">
      <c r="A344" t="s">
        <v>30</v>
      </c>
      <c r="B344" s="9" t="s">
        <v>29</v>
      </c>
      <c r="C344" s="4"/>
      <c r="D344" s="4"/>
      <c r="E344" s="4"/>
      <c r="F344" s="4"/>
      <c r="G344" s="4"/>
      <c r="H344" s="4"/>
      <c r="I344" s="5">
        <v>346090.85559598537</v>
      </c>
      <c r="J344" s="5">
        <v>922842.56850495003</v>
      </c>
      <c r="K344" s="5">
        <v>3234686.2184237</v>
      </c>
      <c r="L344" s="5">
        <v>8012898.45892483</v>
      </c>
      <c r="M344" s="5">
        <v>22130617.948692467</v>
      </c>
      <c r="N344" s="4"/>
      <c r="O344" s="4"/>
      <c r="P344" s="5">
        <f t="shared" ref="P344:P348" si="43">IF(ISERROR(RSQ($I$6:$M$6,I344:M344)),"",RSQ($I$6:$M$6,I344:M344))</f>
        <v>0.99581760409437314</v>
      </c>
    </row>
    <row r="345" spans="1:16" x14ac:dyDescent="0.25">
      <c r="A345" t="s">
        <v>31</v>
      </c>
      <c r="B345" s="4" t="s">
        <v>29</v>
      </c>
      <c r="C345" s="4"/>
      <c r="D345" s="4"/>
      <c r="E345" s="4"/>
      <c r="F345" s="4"/>
      <c r="G345" s="4"/>
      <c r="H345" s="4"/>
      <c r="I345" s="5">
        <v>1621942.5450518031</v>
      </c>
      <c r="J345" s="5">
        <v>4311887.111766194</v>
      </c>
      <c r="K345" s="5">
        <v>14333019.9450294</v>
      </c>
      <c r="L345" s="5">
        <v>33843071.003404945</v>
      </c>
      <c r="M345" s="5">
        <v>70621676.062916562</v>
      </c>
      <c r="N345" s="4"/>
      <c r="O345" s="4"/>
      <c r="P345" s="5">
        <f t="shared" si="43"/>
        <v>0.96715855295496411</v>
      </c>
    </row>
    <row r="346" spans="1:16" x14ac:dyDescent="0.25">
      <c r="A346" t="s">
        <v>32</v>
      </c>
      <c r="B346" s="4" t="s">
        <v>29</v>
      </c>
      <c r="C346" s="4"/>
      <c r="D346" s="4"/>
      <c r="E346" s="4"/>
      <c r="F346" s="4"/>
      <c r="G346" s="4"/>
      <c r="H346" s="4"/>
      <c r="I346" s="5">
        <v>591162.26298108266</v>
      </c>
      <c r="J346" s="5">
        <v>1454900.455798602</v>
      </c>
      <c r="K346" s="5">
        <v>5270325.1414890634</v>
      </c>
      <c r="L346" s="5">
        <v>11922619.909646912</v>
      </c>
      <c r="M346" s="5">
        <v>27212934.648813035</v>
      </c>
      <c r="N346" s="4"/>
      <c r="O346" s="4"/>
      <c r="P346" s="5">
        <f t="shared" si="43"/>
        <v>0.97942892333654274</v>
      </c>
    </row>
    <row r="347" spans="1:16" x14ac:dyDescent="0.25">
      <c r="A347" t="s">
        <v>33</v>
      </c>
      <c r="B347" s="9" t="s">
        <v>29</v>
      </c>
      <c r="C347" s="4"/>
      <c r="D347" s="4"/>
      <c r="E347" s="4"/>
      <c r="F347" s="4"/>
      <c r="G347" s="4"/>
      <c r="H347" s="4"/>
      <c r="I347" s="5">
        <v>1552506.2138940534</v>
      </c>
      <c r="J347" s="5">
        <v>4082099.4754073671</v>
      </c>
      <c r="K347" s="5">
        <v>13489573.711787334</v>
      </c>
      <c r="L347" s="5">
        <v>29005616.231565133</v>
      </c>
      <c r="M347" s="5">
        <v>49133907.763783835</v>
      </c>
      <c r="N347" s="4"/>
      <c r="O347" s="4"/>
      <c r="P347" s="5">
        <f t="shared" si="43"/>
        <v>0.9130314852126743</v>
      </c>
    </row>
    <row r="348" spans="1:16" ht="15.75" thickBot="1" x14ac:dyDescent="0.3">
      <c r="A348" s="12" t="s">
        <v>34</v>
      </c>
      <c r="B348" s="13" t="s">
        <v>29</v>
      </c>
      <c r="C348" s="13"/>
      <c r="D348" s="13"/>
      <c r="E348" s="13"/>
      <c r="F348" s="13"/>
      <c r="G348" s="13"/>
      <c r="H348" s="13"/>
      <c r="I348" s="15">
        <v>538776.02614974766</v>
      </c>
      <c r="J348" s="15">
        <v>1415302.3508120719</v>
      </c>
      <c r="K348" s="15">
        <v>4960426.9298423072</v>
      </c>
      <c r="L348" s="15">
        <v>12026408.848311245</v>
      </c>
      <c r="M348" s="15">
        <v>26194649.304378465</v>
      </c>
      <c r="N348" s="13"/>
      <c r="O348" s="13"/>
      <c r="P348" s="5">
        <f t="shared" si="43"/>
        <v>0.97386558685999935</v>
      </c>
    </row>
    <row r="349" spans="1:16" ht="15.75" thickTop="1" x14ac:dyDescent="0.25">
      <c r="A349" t="s">
        <v>35</v>
      </c>
      <c r="B349" s="9" t="s">
        <v>36</v>
      </c>
      <c r="C349" s="4"/>
      <c r="D349" s="4"/>
      <c r="E349" s="4"/>
      <c r="F349" s="4"/>
      <c r="G349" s="4"/>
      <c r="H349" s="4"/>
      <c r="I349" s="4"/>
      <c r="J349" s="4"/>
      <c r="K349" s="5">
        <v>2428444.0382596632</v>
      </c>
      <c r="L349" s="5">
        <v>6212891.4983519195</v>
      </c>
      <c r="M349" s="5">
        <v>21167207.366306435</v>
      </c>
      <c r="N349" s="5">
        <v>50118063.933478668</v>
      </c>
      <c r="O349" s="5">
        <v>120238878.06861834</v>
      </c>
      <c r="P349" s="5">
        <f>IF(ISERROR(RSQ($K$6:$O$6,K349:O349)),"",RSQ($K$6:$O$6,K349:O349))</f>
        <v>0.9923222118077063</v>
      </c>
    </row>
    <row r="350" spans="1:16" x14ac:dyDescent="0.25">
      <c r="A350" s="16" t="s">
        <v>37</v>
      </c>
      <c r="B350" s="10" t="s">
        <v>36</v>
      </c>
      <c r="C350" s="17"/>
      <c r="D350" s="17"/>
      <c r="E350" s="17"/>
      <c r="F350" s="17"/>
      <c r="G350" s="17"/>
      <c r="H350" s="17"/>
      <c r="I350" s="17"/>
      <c r="J350" s="17"/>
      <c r="K350" s="5">
        <v>7521710.71570192</v>
      </c>
      <c r="L350" s="5">
        <v>18852996.563600134</v>
      </c>
      <c r="M350" s="5">
        <v>55815572.59747114</v>
      </c>
      <c r="N350" s="5">
        <v>99860090.11675863</v>
      </c>
      <c r="O350" s="5">
        <v>191935412.85030469</v>
      </c>
      <c r="P350" s="5">
        <f t="shared" ref="P350:P354" si="44">IF(ISERROR(RSQ($K$6:$O$6,K350:O350)),"",RSQ($K$6:$O$6,K350:O350))</f>
        <v>0.95716149382767968</v>
      </c>
    </row>
    <row r="351" spans="1:16" x14ac:dyDescent="0.25">
      <c r="A351" t="s">
        <v>38</v>
      </c>
      <c r="B351" s="4" t="s">
        <v>36</v>
      </c>
      <c r="C351" s="4"/>
      <c r="D351" s="4"/>
      <c r="E351" s="4"/>
      <c r="F351" s="4"/>
      <c r="G351" s="4"/>
      <c r="H351" s="4"/>
      <c r="I351" s="4"/>
      <c r="J351" s="4"/>
      <c r="K351" s="5">
        <v>19231828.064664435</v>
      </c>
      <c r="L351" s="5">
        <v>39624053.24793116</v>
      </c>
      <c r="M351" s="5">
        <v>82528541.530638278</v>
      </c>
      <c r="N351" s="5">
        <v>150988372.88705486</v>
      </c>
      <c r="O351" s="5">
        <v>264762772.85893562</v>
      </c>
      <c r="P351" s="5">
        <f t="shared" si="44"/>
        <v>0.94833214682241207</v>
      </c>
    </row>
    <row r="352" spans="1:16" x14ac:dyDescent="0.25">
      <c r="A352" t="s">
        <v>39</v>
      </c>
      <c r="B352" s="4" t="s">
        <v>36</v>
      </c>
      <c r="C352" s="4"/>
      <c r="D352" s="4"/>
      <c r="E352" s="4"/>
      <c r="F352" s="4"/>
      <c r="G352" s="4"/>
      <c r="H352" s="4"/>
      <c r="I352" s="4"/>
      <c r="J352" s="4"/>
      <c r="K352" s="5">
        <v>10471590.644438</v>
      </c>
      <c r="L352" s="5">
        <v>22047391.736946467</v>
      </c>
      <c r="M352" s="5">
        <v>55518069.019792162</v>
      </c>
      <c r="N352" s="5">
        <v>99124720.392689049</v>
      </c>
      <c r="O352" s="5">
        <v>202043273.72191867</v>
      </c>
      <c r="P352" s="5">
        <f t="shared" si="44"/>
        <v>0.97291867106134677</v>
      </c>
    </row>
    <row r="353" spans="1:16" x14ac:dyDescent="0.25">
      <c r="A353" t="s">
        <v>40</v>
      </c>
      <c r="B353" s="4" t="s">
        <v>36</v>
      </c>
      <c r="C353" s="4"/>
      <c r="D353" s="4"/>
      <c r="E353" s="4"/>
      <c r="F353" s="4"/>
      <c r="G353" s="4"/>
      <c r="H353" s="4"/>
      <c r="I353" s="4"/>
      <c r="J353" s="4"/>
      <c r="K353" s="5">
        <v>4382342.1425004629</v>
      </c>
      <c r="L353" s="5">
        <v>10011013.88333294</v>
      </c>
      <c r="M353" s="5">
        <v>25714410.3313905</v>
      </c>
      <c r="N353" s="5">
        <v>57346831.336679861</v>
      </c>
      <c r="O353" s="5">
        <v>120841369.94887966</v>
      </c>
      <c r="P353" s="5">
        <f t="shared" si="44"/>
        <v>0.98166471765987307</v>
      </c>
    </row>
    <row r="354" spans="1:16" x14ac:dyDescent="0.25">
      <c r="A354" t="s">
        <v>41</v>
      </c>
      <c r="B354" s="9" t="s">
        <v>36</v>
      </c>
      <c r="C354" s="4"/>
      <c r="D354" s="4"/>
      <c r="E354" s="4"/>
      <c r="F354" s="4"/>
      <c r="G354" s="4"/>
      <c r="H354" s="4"/>
      <c r="I354" s="4"/>
      <c r="J354" s="4"/>
      <c r="K354" s="5">
        <v>5612763.2901713243</v>
      </c>
      <c r="L354" s="5">
        <v>13399442.950243497</v>
      </c>
      <c r="M354" s="5">
        <v>43623906.326907434</v>
      </c>
      <c r="N354" s="5">
        <v>85834730.084500358</v>
      </c>
      <c r="O354" s="5">
        <v>169668612.49360201</v>
      </c>
      <c r="P354" s="5">
        <f t="shared" si="44"/>
        <v>0.96558827087766019</v>
      </c>
    </row>
    <row r="355" spans="1:16" x14ac:dyDescent="0.25"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</row>
    <row r="356" spans="1:16" x14ac:dyDescent="0.25">
      <c r="B356" s="18" t="s">
        <v>42</v>
      </c>
      <c r="C356" s="4">
        <v>6</v>
      </c>
      <c r="D356" s="4">
        <v>6</v>
      </c>
      <c r="E356" s="4">
        <v>12</v>
      </c>
      <c r="F356" s="4">
        <v>12</v>
      </c>
      <c r="G356" s="4">
        <v>18</v>
      </c>
      <c r="H356" s="4">
        <v>12</v>
      </c>
      <c r="I356" s="4">
        <v>18</v>
      </c>
      <c r="J356" s="4">
        <v>12</v>
      </c>
      <c r="K356" s="4">
        <v>18</v>
      </c>
      <c r="L356" s="4">
        <v>12</v>
      </c>
      <c r="M356" s="4">
        <v>12</v>
      </c>
      <c r="N356" s="4">
        <v>6</v>
      </c>
      <c r="O356" s="4">
        <v>6</v>
      </c>
      <c r="P356" s="4"/>
    </row>
    <row r="357" spans="1:16" x14ac:dyDescent="0.25">
      <c r="B357" s="18" t="s">
        <v>43</v>
      </c>
      <c r="C357" s="19">
        <v>0</v>
      </c>
      <c r="D357" s="19">
        <v>0</v>
      </c>
      <c r="E357" s="19">
        <v>0</v>
      </c>
      <c r="F357" s="19">
        <v>5</v>
      </c>
      <c r="G357" s="19">
        <v>14</v>
      </c>
      <c r="H357" s="19">
        <v>10</v>
      </c>
      <c r="I357" s="19">
        <v>18</v>
      </c>
      <c r="J357" s="19">
        <v>12</v>
      </c>
      <c r="K357" s="19">
        <v>18</v>
      </c>
      <c r="L357" s="19">
        <v>12</v>
      </c>
      <c r="M357" s="19">
        <v>12</v>
      </c>
      <c r="N357" s="19">
        <v>6</v>
      </c>
      <c r="O357" s="19">
        <v>6</v>
      </c>
      <c r="P357" s="19"/>
    </row>
    <row r="358" spans="1:16" x14ac:dyDescent="0.25">
      <c r="B358" s="18" t="s">
        <v>44</v>
      </c>
      <c r="C358" s="20">
        <v>0</v>
      </c>
      <c r="D358" s="20">
        <v>0</v>
      </c>
      <c r="E358" s="20">
        <v>0</v>
      </c>
      <c r="F358" s="20">
        <v>41.666666666666671</v>
      </c>
      <c r="G358" s="20">
        <v>77.777777777777786</v>
      </c>
      <c r="H358" s="20">
        <v>83.333333333333343</v>
      </c>
      <c r="I358" s="20">
        <v>100</v>
      </c>
      <c r="J358" s="20">
        <v>100</v>
      </c>
      <c r="K358" s="20">
        <v>100</v>
      </c>
      <c r="L358" s="20">
        <v>100</v>
      </c>
      <c r="M358" s="20">
        <v>100</v>
      </c>
      <c r="N358" s="20">
        <v>100</v>
      </c>
      <c r="O358" s="20">
        <v>100</v>
      </c>
      <c r="P358" s="20"/>
    </row>
    <row r="359" spans="1:16" x14ac:dyDescent="0.25">
      <c r="B359" s="4" t="s">
        <v>45</v>
      </c>
      <c r="C359" s="4" t="s">
        <v>7</v>
      </c>
      <c r="D359" s="4" t="s">
        <v>7</v>
      </c>
      <c r="E359" s="4" t="s">
        <v>7</v>
      </c>
      <c r="F359" s="4">
        <v>70367.828604732509</v>
      </c>
      <c r="G359" s="4">
        <v>116527.77595441723</v>
      </c>
      <c r="H359" s="4">
        <v>293031.37480856659</v>
      </c>
      <c r="I359" s="4">
        <v>780036.61337986763</v>
      </c>
      <c r="J359" s="4">
        <v>2212231.121147362</v>
      </c>
      <c r="K359" s="4">
        <v>7114843.9190206844</v>
      </c>
      <c r="L359" s="4">
        <v>18055717.547758184</v>
      </c>
      <c r="M359" s="4">
        <v>42434058.853296958</v>
      </c>
      <c r="N359" s="4">
        <v>90545468.125193581</v>
      </c>
      <c r="O359" s="4">
        <v>178248386.65704319</v>
      </c>
      <c r="P359" s="4"/>
    </row>
    <row r="360" spans="1:16" x14ac:dyDescent="0.25"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</row>
    <row r="361" spans="1:16" x14ac:dyDescent="0.25"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</row>
    <row r="362" spans="1:16" x14ac:dyDescent="0.25"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</row>
    <row r="363" spans="1:16" ht="18.75" x14ac:dyDescent="0.3">
      <c r="A363" s="37" t="s">
        <v>46</v>
      </c>
      <c r="B363" s="4"/>
      <c r="C363" s="4">
        <v>0.01</v>
      </c>
      <c r="D363" s="4">
        <v>0.03</v>
      </c>
      <c r="E363" s="4">
        <v>0.11</v>
      </c>
      <c r="F363" s="4">
        <v>0.35</v>
      </c>
      <c r="G363" s="4">
        <v>1.1000000000000001</v>
      </c>
      <c r="H363" s="4">
        <v>3.3</v>
      </c>
      <c r="I363" s="4">
        <v>11</v>
      </c>
      <c r="J363" s="4">
        <v>33</v>
      </c>
      <c r="K363" s="4">
        <v>111</v>
      </c>
      <c r="L363" s="4">
        <v>333</v>
      </c>
      <c r="M363" s="4">
        <v>1111</v>
      </c>
      <c r="N363" s="4">
        <v>3333</v>
      </c>
      <c r="O363" s="4">
        <v>10000</v>
      </c>
      <c r="P363" s="4" t="s">
        <v>3</v>
      </c>
    </row>
    <row r="364" spans="1:16" x14ac:dyDescent="0.25">
      <c r="B364" s="4" t="s">
        <v>4</v>
      </c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</row>
    <row r="365" spans="1:16" x14ac:dyDescent="0.25">
      <c r="A365" t="s">
        <v>5</v>
      </c>
      <c r="B365" s="4" t="s">
        <v>6</v>
      </c>
      <c r="C365" s="5" t="s">
        <v>7</v>
      </c>
      <c r="D365" s="5" t="s">
        <v>7</v>
      </c>
      <c r="E365" s="5" t="s">
        <v>7</v>
      </c>
      <c r="F365" s="5" t="s">
        <v>7</v>
      </c>
      <c r="G365" s="5">
        <v>11872.148564030707</v>
      </c>
      <c r="H365" s="4"/>
      <c r="I365" s="4"/>
      <c r="J365" s="4"/>
      <c r="K365" s="4"/>
      <c r="L365" s="4"/>
      <c r="M365" s="4"/>
      <c r="N365" s="4"/>
      <c r="O365" s="4"/>
      <c r="P365" s="5" t="str">
        <f>IF(ISERROR(RSQ($C$6:$G$6,C365:G365)),"",RSQ($C$6:$G$6,C365:G365))</f>
        <v/>
      </c>
    </row>
    <row r="366" spans="1:16" x14ac:dyDescent="0.25">
      <c r="A366" t="s">
        <v>8</v>
      </c>
      <c r="B366" s="4" t="s">
        <v>6</v>
      </c>
      <c r="C366" s="5" t="s">
        <v>7</v>
      </c>
      <c r="D366" s="5" t="s">
        <v>7</v>
      </c>
      <c r="E366" s="5" t="s">
        <v>7</v>
      </c>
      <c r="F366" s="5">
        <v>37076.464687242711</v>
      </c>
      <c r="G366" s="5">
        <v>100971.02769729291</v>
      </c>
      <c r="H366" s="4"/>
      <c r="I366" s="4"/>
      <c r="J366" s="4"/>
      <c r="K366" s="4"/>
      <c r="L366" s="4"/>
      <c r="M366" s="4"/>
      <c r="N366" s="4"/>
      <c r="O366" s="4"/>
      <c r="P366" s="5">
        <f t="shared" ref="P366:P370" si="45">IF(ISERROR(RSQ($C$6:$G$6,C366:G366)),"",RSQ($C$6:$G$6,C366:G366))</f>
        <v>1</v>
      </c>
    </row>
    <row r="367" spans="1:16" x14ac:dyDescent="0.25">
      <c r="A367" s="6" t="s">
        <v>9</v>
      </c>
      <c r="B367" s="4" t="s">
        <v>6</v>
      </c>
      <c r="C367" s="5" t="s">
        <v>7</v>
      </c>
      <c r="D367" s="5" t="s">
        <v>7</v>
      </c>
      <c r="E367" s="5" t="s">
        <v>7</v>
      </c>
      <c r="F367" s="5" t="s">
        <v>7</v>
      </c>
      <c r="G367" s="5" t="s">
        <v>7</v>
      </c>
      <c r="H367" s="4"/>
      <c r="I367" s="4"/>
      <c r="J367" s="4"/>
      <c r="K367" s="4"/>
      <c r="L367" s="4"/>
      <c r="M367" s="4"/>
      <c r="N367" s="4"/>
      <c r="O367" s="4"/>
      <c r="P367" s="5" t="str">
        <f t="shared" si="45"/>
        <v/>
      </c>
    </row>
    <row r="368" spans="1:16" x14ac:dyDescent="0.25">
      <c r="A368" t="s">
        <v>10</v>
      </c>
      <c r="B368" s="4" t="s">
        <v>6</v>
      </c>
      <c r="C368" s="5" t="s">
        <v>7</v>
      </c>
      <c r="D368" s="5" t="s">
        <v>7</v>
      </c>
      <c r="E368" s="5" t="s">
        <v>7</v>
      </c>
      <c r="F368" s="5">
        <v>49784.731691056542</v>
      </c>
      <c r="G368" s="5">
        <v>86809.117770999976</v>
      </c>
      <c r="H368" s="4"/>
      <c r="I368" s="4"/>
      <c r="J368" s="4"/>
      <c r="K368" s="4"/>
      <c r="L368" s="4"/>
      <c r="M368" s="4"/>
      <c r="N368" s="4"/>
      <c r="O368" s="4"/>
      <c r="P368" s="5">
        <f t="shared" si="45"/>
        <v>0.99999999999999978</v>
      </c>
    </row>
    <row r="369" spans="1:16" x14ac:dyDescent="0.25">
      <c r="A369" t="s">
        <v>11</v>
      </c>
      <c r="B369" s="4" t="s">
        <v>6</v>
      </c>
      <c r="C369" s="5" t="s">
        <v>7</v>
      </c>
      <c r="D369" s="5" t="s">
        <v>7</v>
      </c>
      <c r="E369" s="5" t="s">
        <v>7</v>
      </c>
      <c r="F369" s="5" t="s">
        <v>7</v>
      </c>
      <c r="G369" s="5" t="s">
        <v>7</v>
      </c>
      <c r="H369" s="4"/>
      <c r="I369" s="4"/>
      <c r="J369" s="4"/>
      <c r="K369" s="4"/>
      <c r="L369" s="4"/>
      <c r="M369" s="4"/>
      <c r="N369" s="4"/>
      <c r="O369" s="4"/>
      <c r="P369" s="5" t="str">
        <f t="shared" si="45"/>
        <v/>
      </c>
    </row>
    <row r="370" spans="1:16" ht="15.75" thickBot="1" x14ac:dyDescent="0.3">
      <c r="A370" t="s">
        <v>12</v>
      </c>
      <c r="B370" s="7" t="s">
        <v>6</v>
      </c>
      <c r="C370" s="8" t="s">
        <v>7</v>
      </c>
      <c r="D370" s="8" t="s">
        <v>7</v>
      </c>
      <c r="E370" s="8" t="s">
        <v>7</v>
      </c>
      <c r="F370" s="8" t="s">
        <v>7</v>
      </c>
      <c r="G370" s="8">
        <v>5012.8938774135795</v>
      </c>
      <c r="H370" s="7"/>
      <c r="I370" s="7"/>
      <c r="J370" s="7"/>
      <c r="K370" s="7"/>
      <c r="L370" s="7"/>
      <c r="M370" s="7"/>
      <c r="N370" s="7"/>
      <c r="O370" s="7"/>
      <c r="P370" s="5" t="str">
        <f t="shared" si="45"/>
        <v/>
      </c>
    </row>
    <row r="371" spans="1:16" x14ac:dyDescent="0.25">
      <c r="A371" t="s">
        <v>13</v>
      </c>
      <c r="B371" s="9" t="s">
        <v>14</v>
      </c>
      <c r="C371" s="4"/>
      <c r="D371" s="4"/>
      <c r="E371" s="5" t="s">
        <v>7</v>
      </c>
      <c r="F371" s="5" t="s">
        <v>7</v>
      </c>
      <c r="G371" s="5" t="s">
        <v>7</v>
      </c>
      <c r="H371" s="5" t="s">
        <v>7</v>
      </c>
      <c r="I371" s="5">
        <v>90058.745826892657</v>
      </c>
      <c r="J371" s="4"/>
      <c r="K371" s="4"/>
      <c r="L371" s="4"/>
      <c r="M371" s="4"/>
      <c r="N371" s="4"/>
      <c r="O371" s="4"/>
      <c r="P371" s="5" t="str">
        <f>IF(ISERROR(RSQ($E$6:$I$6,E371:I371)),"",RSQ($E$6:$I$6,E371:I371))</f>
        <v/>
      </c>
    </row>
    <row r="372" spans="1:16" x14ac:dyDescent="0.25">
      <c r="A372" t="s">
        <v>15</v>
      </c>
      <c r="B372" s="10" t="s">
        <v>14</v>
      </c>
      <c r="C372" s="4"/>
      <c r="D372" s="4"/>
      <c r="E372" s="5" t="s">
        <v>7</v>
      </c>
      <c r="F372" s="5" t="s">
        <v>7</v>
      </c>
      <c r="G372" s="5">
        <v>53704.891840413089</v>
      </c>
      <c r="H372" s="5">
        <v>164815.92136858369</v>
      </c>
      <c r="I372" s="5">
        <v>456243.96025537793</v>
      </c>
      <c r="J372" s="4"/>
      <c r="K372" s="4"/>
      <c r="L372" s="4"/>
      <c r="M372" s="4"/>
      <c r="N372" s="4"/>
      <c r="O372" s="4"/>
      <c r="P372" s="5">
        <f t="shared" ref="P372:P377" si="46">IF(ISERROR(RSQ($E$6:$I$6,E372:I372)),"",RSQ($E$6:$I$6,E372:I372))</f>
        <v>0.99671973530140234</v>
      </c>
    </row>
    <row r="373" spans="1:16" x14ac:dyDescent="0.25">
      <c r="A373" t="s">
        <v>16</v>
      </c>
      <c r="B373" s="9" t="s">
        <v>14</v>
      </c>
      <c r="C373" s="4"/>
      <c r="D373" s="4"/>
      <c r="E373" s="5" t="s">
        <v>7</v>
      </c>
      <c r="F373" s="5">
        <v>31185.777241613934</v>
      </c>
      <c r="G373" s="5">
        <v>40707.475702704964</v>
      </c>
      <c r="H373" s="5">
        <v>102588.81401199402</v>
      </c>
      <c r="I373" s="5">
        <v>312381.7432612399</v>
      </c>
      <c r="J373" s="4"/>
      <c r="K373" s="4"/>
      <c r="L373" s="4"/>
      <c r="M373" s="4"/>
      <c r="N373" s="4"/>
      <c r="O373" s="4"/>
      <c r="P373" s="5">
        <f t="shared" si="46"/>
        <v>0.99879739969759274</v>
      </c>
    </row>
    <row r="374" spans="1:16" x14ac:dyDescent="0.25">
      <c r="A374" s="11" t="s">
        <v>17</v>
      </c>
      <c r="B374" s="9" t="s">
        <v>14</v>
      </c>
      <c r="C374" s="4"/>
      <c r="D374" s="4"/>
      <c r="E374" s="5"/>
      <c r="F374" s="5"/>
      <c r="G374" s="5"/>
      <c r="H374" s="5"/>
      <c r="I374" s="5"/>
      <c r="J374" s="4"/>
      <c r="K374" s="4"/>
      <c r="L374" s="4"/>
      <c r="M374" s="4"/>
      <c r="N374" s="4"/>
      <c r="O374" s="4"/>
      <c r="P374" s="5" t="str">
        <f t="shared" si="46"/>
        <v/>
      </c>
    </row>
    <row r="375" spans="1:16" x14ac:dyDescent="0.25">
      <c r="A375" t="s">
        <v>18</v>
      </c>
      <c r="B375" s="4" t="s">
        <v>14</v>
      </c>
      <c r="C375" s="4"/>
      <c r="D375" s="4"/>
      <c r="E375" s="5" t="s">
        <v>7</v>
      </c>
      <c r="F375" s="5" t="s">
        <v>7</v>
      </c>
      <c r="G375" s="5" t="s">
        <v>7</v>
      </c>
      <c r="H375" s="5" t="s">
        <v>7</v>
      </c>
      <c r="I375" s="5">
        <v>22152.043828790309</v>
      </c>
      <c r="J375" s="4"/>
      <c r="K375" s="4"/>
      <c r="L375" s="4"/>
      <c r="M375" s="4"/>
      <c r="N375" s="4"/>
      <c r="O375" s="4"/>
      <c r="P375" s="5" t="str">
        <f t="shared" si="46"/>
        <v/>
      </c>
    </row>
    <row r="376" spans="1:16" x14ac:dyDescent="0.25">
      <c r="A376" t="s">
        <v>19</v>
      </c>
      <c r="B376" s="4" t="s">
        <v>14</v>
      </c>
      <c r="C376" s="4"/>
      <c r="D376" s="4"/>
      <c r="E376" s="5" t="s">
        <v>7</v>
      </c>
      <c r="F376" s="5">
        <v>18728.460521927074</v>
      </c>
      <c r="G376" s="5">
        <v>52262.502701461133</v>
      </c>
      <c r="H376" s="5">
        <v>147614.38036936364</v>
      </c>
      <c r="I376" s="5">
        <v>375885.10292069055</v>
      </c>
      <c r="J376" s="4"/>
      <c r="K376" s="4"/>
      <c r="L376" s="4"/>
      <c r="M376" s="4"/>
      <c r="N376" s="4"/>
      <c r="O376" s="4"/>
      <c r="P376" s="5">
        <f t="shared" si="46"/>
        <v>0.99261874161623709</v>
      </c>
    </row>
    <row r="377" spans="1:16" ht="15.75" thickBot="1" x14ac:dyDescent="0.3">
      <c r="A377" s="12" t="s">
        <v>20</v>
      </c>
      <c r="B377" s="13" t="s">
        <v>14</v>
      </c>
      <c r="C377" s="13"/>
      <c r="D377" s="13"/>
      <c r="E377" s="8" t="s">
        <v>7</v>
      </c>
      <c r="F377" s="8">
        <v>14755.811677048447</v>
      </c>
      <c r="G377" s="8">
        <v>44814.241256314177</v>
      </c>
      <c r="H377" s="8">
        <v>161111.99244524259</v>
      </c>
      <c r="I377" s="8">
        <v>460457.99739102757</v>
      </c>
      <c r="J377" s="13"/>
      <c r="K377" s="13"/>
      <c r="L377" s="13"/>
      <c r="M377" s="13"/>
      <c r="N377" s="13"/>
      <c r="O377" s="13"/>
      <c r="P377" s="5">
        <f t="shared" si="46"/>
        <v>0.99671412632285861</v>
      </c>
    </row>
    <row r="378" spans="1:16" ht="15.75" thickTop="1" x14ac:dyDescent="0.25">
      <c r="A378" t="s">
        <v>21</v>
      </c>
      <c r="B378" s="4" t="s">
        <v>22</v>
      </c>
      <c r="C378" s="4"/>
      <c r="D378" s="4"/>
      <c r="E378" s="4"/>
      <c r="F378" s="4"/>
      <c r="G378" s="5">
        <v>44548.694728009948</v>
      </c>
      <c r="H378" s="5">
        <v>112350.40296293632</v>
      </c>
      <c r="I378" s="5">
        <v>327007.29971522605</v>
      </c>
      <c r="J378" s="5">
        <v>911627.87791889114</v>
      </c>
      <c r="K378" s="5">
        <v>2386843.2711148607</v>
      </c>
      <c r="L378" s="4"/>
      <c r="M378" s="4"/>
      <c r="N378" s="4"/>
      <c r="O378" s="4"/>
      <c r="P378" s="5">
        <f>IF(ISERROR(RSQ($G$6:$K$6,G378:K378)),"",RSQ($G$6:$K$6,G378:K378))</f>
        <v>0.99352314310577383</v>
      </c>
    </row>
    <row r="379" spans="1:16" x14ac:dyDescent="0.25">
      <c r="A379" t="s">
        <v>23</v>
      </c>
      <c r="B379" s="4" t="s">
        <v>22</v>
      </c>
      <c r="C379" s="4"/>
      <c r="D379" s="4"/>
      <c r="E379" s="4"/>
      <c r="F379" s="4"/>
      <c r="G379" s="5">
        <v>23805.54285312508</v>
      </c>
      <c r="H379" s="5">
        <v>69939.208846556707</v>
      </c>
      <c r="I379" s="5">
        <v>195299.48269151701</v>
      </c>
      <c r="J379" s="5">
        <v>562261.83027373406</v>
      </c>
      <c r="K379" s="5">
        <v>1498877.5099605415</v>
      </c>
      <c r="L379" s="4"/>
      <c r="M379" s="4"/>
      <c r="N379" s="4"/>
      <c r="O379" s="4"/>
      <c r="P379" s="5">
        <f t="shared" ref="P379:P383" si="47">IF(ISERROR(RSQ($G$6:$K$6,G379:K379)),"",RSQ($G$6:$K$6,G379:K379))</f>
        <v>0.99447647876140066</v>
      </c>
    </row>
    <row r="380" spans="1:16" x14ac:dyDescent="0.25">
      <c r="A380" t="s">
        <v>24</v>
      </c>
      <c r="B380" s="4" t="s">
        <v>22</v>
      </c>
      <c r="C380" s="4"/>
      <c r="D380" s="4"/>
      <c r="E380" s="4"/>
      <c r="F380" s="4"/>
      <c r="G380" s="5">
        <v>51317.839405037608</v>
      </c>
      <c r="H380" s="5">
        <v>144875.7363663344</v>
      </c>
      <c r="I380" s="5">
        <v>397721.76611192682</v>
      </c>
      <c r="J380" s="5">
        <v>1238866.6881832164</v>
      </c>
      <c r="K380" s="5">
        <v>2949193.3760740249</v>
      </c>
      <c r="L380" s="4"/>
      <c r="M380" s="4"/>
      <c r="N380" s="4"/>
      <c r="O380" s="4"/>
      <c r="P380" s="5">
        <f t="shared" si="47"/>
        <v>0.98558757490585247</v>
      </c>
    </row>
    <row r="381" spans="1:16" x14ac:dyDescent="0.25">
      <c r="A381" t="s">
        <v>25</v>
      </c>
      <c r="B381" s="9" t="s">
        <v>22</v>
      </c>
      <c r="C381" s="4"/>
      <c r="D381" s="4"/>
      <c r="E381" s="4"/>
      <c r="F381" s="4"/>
      <c r="G381" s="5">
        <v>54999.071131278586</v>
      </c>
      <c r="H381" s="5">
        <v>133567.24339814077</v>
      </c>
      <c r="I381" s="5">
        <v>349039.89884624025</v>
      </c>
      <c r="J381" s="5">
        <v>958068.28120160976</v>
      </c>
      <c r="K381" s="5">
        <v>2644943.5429691882</v>
      </c>
      <c r="L381" s="4"/>
      <c r="M381" s="4"/>
      <c r="N381" s="4"/>
      <c r="O381" s="4"/>
      <c r="P381" s="5">
        <f t="shared" si="47"/>
        <v>0.99665383441593469</v>
      </c>
    </row>
    <row r="382" spans="1:16" x14ac:dyDescent="0.25">
      <c r="A382" t="s">
        <v>26</v>
      </c>
      <c r="B382" s="10" t="s">
        <v>22</v>
      </c>
      <c r="C382" s="4"/>
      <c r="D382" s="4"/>
      <c r="E382" s="4"/>
      <c r="F382" s="4"/>
      <c r="G382" s="5">
        <v>23369.960816909723</v>
      </c>
      <c r="H382" s="5">
        <v>33536.284538666689</v>
      </c>
      <c r="I382" s="5">
        <v>57177.086366280935</v>
      </c>
      <c r="J382" s="5">
        <v>142467.31856183015</v>
      </c>
      <c r="K382" s="5">
        <v>358437.95748427819</v>
      </c>
      <c r="L382" s="4"/>
      <c r="M382" s="4"/>
      <c r="N382" s="4"/>
      <c r="O382" s="4"/>
      <c r="P382" s="5">
        <f t="shared" si="47"/>
        <v>0.99574636579348497</v>
      </c>
    </row>
    <row r="383" spans="1:16" ht="15.75" thickBot="1" x14ac:dyDescent="0.3">
      <c r="A383" s="12" t="s">
        <v>27</v>
      </c>
      <c r="B383" s="13" t="s">
        <v>22</v>
      </c>
      <c r="C383" s="13"/>
      <c r="D383" s="13"/>
      <c r="E383" s="13"/>
      <c r="F383" s="13"/>
      <c r="G383" s="8">
        <v>70729.65200536979</v>
      </c>
      <c r="H383" s="8">
        <v>191453.03389932352</v>
      </c>
      <c r="I383" s="8">
        <v>592829.33798419172</v>
      </c>
      <c r="J383" s="8">
        <v>1726517.2273094105</v>
      </c>
      <c r="K383" s="8">
        <v>4218968.0850310968</v>
      </c>
      <c r="L383" s="13"/>
      <c r="M383" s="13"/>
      <c r="N383" s="13"/>
      <c r="O383" s="13"/>
      <c r="P383" s="5">
        <f t="shared" si="47"/>
        <v>0.98787909154022435</v>
      </c>
    </row>
    <row r="384" spans="1:16" ht="15.75" thickTop="1" x14ac:dyDescent="0.25">
      <c r="A384" t="s">
        <v>28</v>
      </c>
      <c r="B384" s="4" t="s">
        <v>29</v>
      </c>
      <c r="C384" s="4"/>
      <c r="D384" s="4"/>
      <c r="E384" s="4"/>
      <c r="F384" s="4"/>
      <c r="G384" s="4"/>
      <c r="H384" s="4"/>
      <c r="I384" s="5">
        <v>210288.97038780528</v>
      </c>
      <c r="J384" s="5">
        <v>573865.00852217968</v>
      </c>
      <c r="K384" s="5">
        <v>1796951.1502253299</v>
      </c>
      <c r="L384" s="5">
        <v>4966685.9967848612</v>
      </c>
      <c r="M384" s="5">
        <v>12777664.511421755</v>
      </c>
      <c r="N384" s="4"/>
      <c r="O384" s="4"/>
      <c r="P384" s="5">
        <f>IF(ISERROR(RSQ($I$6:$M$6,I384:M384)),"",RSQ($I$6:$M$6,I384:M384))</f>
        <v>0.99244703881375451</v>
      </c>
    </row>
    <row r="385" spans="1:17" x14ac:dyDescent="0.25">
      <c r="A385" t="s">
        <v>30</v>
      </c>
      <c r="B385" s="9" t="s">
        <v>29</v>
      </c>
      <c r="C385" s="4"/>
      <c r="D385" s="4"/>
      <c r="E385" s="4"/>
      <c r="F385" s="4"/>
      <c r="G385" s="4"/>
      <c r="H385" s="4"/>
      <c r="I385" s="5">
        <v>138403.8383732723</v>
      </c>
      <c r="J385" s="5">
        <v>399596.47943015513</v>
      </c>
      <c r="K385" s="5">
        <v>1264186.1980705073</v>
      </c>
      <c r="L385" s="5">
        <v>3395810.8792451858</v>
      </c>
      <c r="M385" s="5">
        <v>9607964.3800262306</v>
      </c>
      <c r="N385" s="4"/>
      <c r="O385" s="4"/>
      <c r="P385" s="5">
        <f t="shared" ref="P385:P389" si="48">IF(ISERROR(RSQ($I$6:$M$6,I385:M385)),"",RSQ($I$6:$M$6,I385:M385))</f>
        <v>0.99724695085908055</v>
      </c>
    </row>
    <row r="386" spans="1:17" x14ac:dyDescent="0.25">
      <c r="A386" t="s">
        <v>31</v>
      </c>
      <c r="B386" s="4" t="s">
        <v>29</v>
      </c>
      <c r="C386" s="4"/>
      <c r="D386" s="4"/>
      <c r="E386" s="4"/>
      <c r="F386" s="4"/>
      <c r="G386" s="4"/>
      <c r="H386" s="4"/>
      <c r="I386" s="5">
        <v>649324.25158014812</v>
      </c>
      <c r="J386" s="5">
        <v>1869094.1661095538</v>
      </c>
      <c r="K386" s="5">
        <v>5609918.4256658526</v>
      </c>
      <c r="L386" s="5">
        <v>14354062.91424175</v>
      </c>
      <c r="M386" s="5">
        <v>30605221.694998454</v>
      </c>
      <c r="N386" s="4"/>
      <c r="O386" s="4"/>
      <c r="P386" s="5">
        <f t="shared" si="48"/>
        <v>0.97199496249189465</v>
      </c>
    </row>
    <row r="387" spans="1:17" x14ac:dyDescent="0.25">
      <c r="A387" t="s">
        <v>32</v>
      </c>
      <c r="B387" s="4" t="s">
        <v>29</v>
      </c>
      <c r="C387" s="4"/>
      <c r="D387" s="4"/>
      <c r="E387" s="4"/>
      <c r="F387" s="4"/>
      <c r="G387" s="4"/>
      <c r="H387" s="4"/>
      <c r="I387" s="5">
        <v>236469.08092460784</v>
      </c>
      <c r="J387" s="5">
        <v>619822.7942206586</v>
      </c>
      <c r="K387" s="5">
        <v>2057975.7169456233</v>
      </c>
      <c r="L387" s="5">
        <v>5024491.1513008047</v>
      </c>
      <c r="M387" s="5">
        <v>11784482.815529039</v>
      </c>
      <c r="N387" s="4"/>
      <c r="O387" s="4"/>
      <c r="P387" s="5">
        <f t="shared" si="48"/>
        <v>0.98382542627880509</v>
      </c>
    </row>
    <row r="388" spans="1:17" x14ac:dyDescent="0.25">
      <c r="A388" t="s">
        <v>33</v>
      </c>
      <c r="B388" s="9" t="s">
        <v>29</v>
      </c>
      <c r="C388" s="4"/>
      <c r="D388" s="4"/>
      <c r="E388" s="4"/>
      <c r="F388" s="4"/>
      <c r="G388" s="4"/>
      <c r="H388" s="4"/>
      <c r="I388" s="5">
        <v>622484.5129478412</v>
      </c>
      <c r="J388" s="5">
        <v>1779470.4298429592</v>
      </c>
      <c r="K388" s="5">
        <v>5273982.8672427703</v>
      </c>
      <c r="L388" s="5">
        <v>12330849.73715044</v>
      </c>
      <c r="M388" s="5">
        <v>21384752.811393648</v>
      </c>
      <c r="N388" s="4"/>
      <c r="O388" s="4"/>
      <c r="P388" s="5">
        <f t="shared" si="48"/>
        <v>0.92419527203961027</v>
      </c>
    </row>
    <row r="389" spans="1:17" ht="15.75" thickBot="1" x14ac:dyDescent="0.3">
      <c r="A389" s="12" t="s">
        <v>34</v>
      </c>
      <c r="B389" s="13" t="s">
        <v>29</v>
      </c>
      <c r="C389" s="13"/>
      <c r="D389" s="13"/>
      <c r="E389" s="13"/>
      <c r="F389" s="13"/>
      <c r="G389" s="13"/>
      <c r="H389" s="13"/>
      <c r="I389" s="8">
        <v>215690.71768269842</v>
      </c>
      <c r="J389" s="8">
        <v>608708.14267313608</v>
      </c>
      <c r="K389" s="8">
        <v>1938351.4080231895</v>
      </c>
      <c r="L389" s="8">
        <v>5090870.0793367177</v>
      </c>
      <c r="M389" s="8">
        <v>11359687.710375452</v>
      </c>
      <c r="N389" s="13"/>
      <c r="O389" s="13"/>
      <c r="P389" s="5">
        <f t="shared" si="48"/>
        <v>0.97825253942589541</v>
      </c>
    </row>
    <row r="390" spans="1:17" ht="15.75" thickTop="1" x14ac:dyDescent="0.25">
      <c r="A390" t="s">
        <v>35</v>
      </c>
      <c r="B390" s="9" t="s">
        <v>36</v>
      </c>
      <c r="C390" s="4"/>
      <c r="D390" s="4"/>
      <c r="E390" s="4"/>
      <c r="F390" s="4"/>
      <c r="G390" s="4"/>
      <c r="H390" s="4"/>
      <c r="I390" s="4"/>
      <c r="J390" s="4"/>
      <c r="K390" s="5">
        <v>971727.19396464329</v>
      </c>
      <c r="L390" s="5">
        <v>2683707.7320720912</v>
      </c>
      <c r="M390" s="5">
        <v>8280424.5232730685</v>
      </c>
      <c r="N390" s="5">
        <v>21246485.000284806</v>
      </c>
      <c r="O390" s="5">
        <v>52272460.172625147</v>
      </c>
      <c r="P390" s="5">
        <f>IF(ISERROR(RSQ($K$6:$O$6,K390:O390)),"",RSQ($K$6:$O$6,K390:O390))</f>
        <v>0.99475556284850675</v>
      </c>
    </row>
    <row r="391" spans="1:17" x14ac:dyDescent="0.25">
      <c r="A391" s="16" t="s">
        <v>37</v>
      </c>
      <c r="B391" s="10" t="s">
        <v>36</v>
      </c>
      <c r="C391" s="17"/>
      <c r="D391" s="17"/>
      <c r="E391" s="17"/>
      <c r="F391" s="17"/>
      <c r="G391" s="17"/>
      <c r="H391" s="17"/>
      <c r="I391" s="17"/>
      <c r="J391" s="17"/>
      <c r="K391" s="5">
        <v>3008430.9196608788</v>
      </c>
      <c r="L391" s="5">
        <v>8151100.0491414741</v>
      </c>
      <c r="M391" s="5">
        <v>21835041.900523033</v>
      </c>
      <c r="N391" s="5">
        <v>42291126.731497079</v>
      </c>
      <c r="O391" s="5">
        <v>83342124.828657135</v>
      </c>
      <c r="P391" s="5">
        <f t="shared" ref="P391:P395" si="49">IF(ISERROR(RSQ($K$6:$O$6,K391:O391)),"",RSQ($K$6:$O$6,K391:O391))</f>
        <v>0.96672711315425608</v>
      </c>
    </row>
    <row r="392" spans="1:17" x14ac:dyDescent="0.25">
      <c r="A392" t="s">
        <v>38</v>
      </c>
      <c r="B392" s="4" t="s">
        <v>36</v>
      </c>
      <c r="C392" s="4"/>
      <c r="D392" s="4"/>
      <c r="E392" s="4"/>
      <c r="F392" s="4"/>
      <c r="G392" s="4"/>
      <c r="H392" s="4"/>
      <c r="I392" s="4"/>
      <c r="J392" s="4"/>
      <c r="K392" s="5">
        <v>7710657.6383666806</v>
      </c>
      <c r="L392" s="5">
        <v>17180943.47661341</v>
      </c>
      <c r="M392" s="5">
        <v>32295024.629841264</v>
      </c>
      <c r="N392" s="5">
        <v>63933730.457953915</v>
      </c>
      <c r="O392" s="5">
        <v>115417017.29561655</v>
      </c>
      <c r="P392" s="5">
        <f t="shared" si="49"/>
        <v>0.95887118438030361</v>
      </c>
    </row>
    <row r="393" spans="1:17" x14ac:dyDescent="0.25">
      <c r="A393" t="s">
        <v>39</v>
      </c>
      <c r="B393" s="4" t="s">
        <v>36</v>
      </c>
      <c r="C393" s="4"/>
      <c r="D393" s="4"/>
      <c r="E393" s="4"/>
      <c r="F393" s="4"/>
      <c r="G393" s="4"/>
      <c r="H393" s="4"/>
      <c r="I393" s="4"/>
      <c r="J393" s="4"/>
      <c r="K393" s="5">
        <v>4202671.3605747195</v>
      </c>
      <c r="L393" s="5">
        <v>9524571.7275263742</v>
      </c>
      <c r="M393" s="5">
        <v>21731976.149120118</v>
      </c>
      <c r="N393" s="5">
        <v>41935661.071719207</v>
      </c>
      <c r="O393" s="5">
        <v>88056838.184060439</v>
      </c>
      <c r="P393" s="5">
        <f t="shared" si="49"/>
        <v>0.9805229249659283</v>
      </c>
    </row>
    <row r="394" spans="1:17" x14ac:dyDescent="0.25">
      <c r="A394" t="s">
        <v>40</v>
      </c>
      <c r="B394" s="4" t="s">
        <v>36</v>
      </c>
      <c r="C394" s="4"/>
      <c r="D394" s="4"/>
      <c r="E394" s="4"/>
      <c r="F394" s="4"/>
      <c r="G394" s="4"/>
      <c r="H394" s="4"/>
      <c r="I394" s="4"/>
      <c r="J394" s="4"/>
      <c r="K394" s="5">
        <v>1759254.0360764759</v>
      </c>
      <c r="L394" s="5">
        <v>4375522.1403604597</v>
      </c>
      <c r="M394" s="5">
        <v>10067799.52084025</v>
      </c>
      <c r="N394" s="5">
        <v>24369609.801653877</v>
      </c>
      <c r="O394" s="5">
        <v>52616179.079805754</v>
      </c>
      <c r="P394" s="5">
        <f t="shared" si="49"/>
        <v>0.98570427398611549</v>
      </c>
    </row>
    <row r="395" spans="1:17" x14ac:dyDescent="0.25">
      <c r="A395" t="s">
        <v>41</v>
      </c>
      <c r="B395" s="9" t="s">
        <v>36</v>
      </c>
      <c r="C395" s="4"/>
      <c r="D395" s="4"/>
      <c r="E395" s="4"/>
      <c r="F395" s="4"/>
      <c r="G395" s="4"/>
      <c r="H395" s="4"/>
      <c r="I395" s="4"/>
      <c r="J395" s="4"/>
      <c r="K395" s="5">
        <v>2247102.711111255</v>
      </c>
      <c r="L395" s="5">
        <v>5796368.9049001457</v>
      </c>
      <c r="M395" s="5">
        <v>17057243.403263442</v>
      </c>
      <c r="N395" s="5">
        <v>36352231.417874359</v>
      </c>
      <c r="O395" s="5">
        <v>73653388.961027011</v>
      </c>
      <c r="P395" s="5">
        <f t="shared" si="49"/>
        <v>0.9730384799729882</v>
      </c>
    </row>
    <row r="396" spans="1:17" x14ac:dyDescent="0.25"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</row>
    <row r="397" spans="1:17" x14ac:dyDescent="0.25">
      <c r="B397" s="4" t="s">
        <v>45</v>
      </c>
      <c r="C397" s="4" t="s">
        <v>7</v>
      </c>
      <c r="D397" s="4" t="s">
        <v>7</v>
      </c>
      <c r="E397" s="4" t="s">
        <v>7</v>
      </c>
      <c r="F397" s="4">
        <v>30306.249163777742</v>
      </c>
      <c r="G397" s="4">
        <v>47494.64716788294</v>
      </c>
      <c r="H397" s="4">
        <v>126185.30182071423</v>
      </c>
      <c r="I397" s="4">
        <v>317161.99094976531</v>
      </c>
      <c r="J397" s="4">
        <v>949197.18702061113</v>
      </c>
      <c r="K397" s="4">
        <v>2883248.5204756623</v>
      </c>
      <c r="L397" s="4">
        <v>7739582.0657228082</v>
      </c>
      <c r="M397" s="4">
        <v>17398940.33755048</v>
      </c>
      <c r="N397" s="4">
        <v>38354807.413497202</v>
      </c>
      <c r="O397" s="4">
        <v>77559668.086965337</v>
      </c>
      <c r="P397" s="4"/>
    </row>
    <row r="398" spans="1:17" x14ac:dyDescent="0.25">
      <c r="F398">
        <f>STDEV(F365:F377)/F397*100</f>
        <v>46.718946168960819</v>
      </c>
      <c r="G398">
        <f>STDEV(G365:G383)/G397*100</f>
        <v>56.485077580741283</v>
      </c>
      <c r="H398">
        <f>STDEV(H371:H383)/H397*100</f>
        <v>37.665771613699803</v>
      </c>
      <c r="I398">
        <f>STDEV(I371:I389)/I397*100</f>
        <v>59.810134021734449</v>
      </c>
      <c r="J398">
        <f>STDEV(J378:J389)/J397*100</f>
        <v>61.043773876718618</v>
      </c>
      <c r="K398">
        <f>STDEV(K378:K395)/K397*100</f>
        <v>64.772020369098911</v>
      </c>
      <c r="L398">
        <f>STDEV(L384:L395)/L397*100</f>
        <v>60.216758664597528</v>
      </c>
      <c r="M398">
        <f>STDEV(M384:M395)/M397*100</f>
        <v>47.06745894183495</v>
      </c>
      <c r="N398">
        <f>STDEV(N390:N395)/N397*100</f>
        <v>39.966272441744316</v>
      </c>
      <c r="O398">
        <f>STDEV(O390:O395)/O397*100</f>
        <v>30.802228237271876</v>
      </c>
      <c r="Q398">
        <f>AVERAGE(F398:O398)</f>
        <v>50.454844191640262</v>
      </c>
    </row>
    <row r="399" spans="1:17" s="2" customFormat="1" ht="23.25" x14ac:dyDescent="0.35">
      <c r="A399" s="2" t="s">
        <v>63</v>
      </c>
    </row>
    <row r="400" spans="1:17" ht="15.75" x14ac:dyDescent="0.25">
      <c r="A400" s="3" t="s">
        <v>2</v>
      </c>
      <c r="B400" s="4"/>
      <c r="C400" s="38" t="s">
        <v>64</v>
      </c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</row>
    <row r="401" spans="1:16" x14ac:dyDescent="0.25">
      <c r="B401" s="4"/>
      <c r="C401" s="4">
        <v>0.01</v>
      </c>
      <c r="D401" s="4">
        <v>0.03</v>
      </c>
      <c r="E401" s="4">
        <v>0.11</v>
      </c>
      <c r="F401" s="4">
        <v>0.35</v>
      </c>
      <c r="G401" s="4">
        <v>1.1000000000000001</v>
      </c>
      <c r="H401" s="4">
        <v>3.3</v>
      </c>
      <c r="I401" s="4">
        <v>11</v>
      </c>
      <c r="J401" s="4">
        <v>33</v>
      </c>
      <c r="K401" s="4">
        <v>111</v>
      </c>
      <c r="L401" s="4">
        <v>333</v>
      </c>
      <c r="M401" s="4">
        <v>1111</v>
      </c>
      <c r="N401" s="4">
        <v>3333</v>
      </c>
      <c r="O401" s="4">
        <v>10000</v>
      </c>
      <c r="P401" s="4" t="s">
        <v>3</v>
      </c>
    </row>
    <row r="402" spans="1:16" x14ac:dyDescent="0.25">
      <c r="B402" s="4" t="s">
        <v>4</v>
      </c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</row>
    <row r="403" spans="1:16" x14ac:dyDescent="0.25">
      <c r="A403" t="s">
        <v>5</v>
      </c>
      <c r="B403" s="4" t="s">
        <v>6</v>
      </c>
      <c r="C403" s="5" t="s">
        <v>7</v>
      </c>
      <c r="D403" s="5" t="s">
        <v>7</v>
      </c>
      <c r="E403" s="5" t="s">
        <v>7</v>
      </c>
      <c r="F403" s="5" t="s">
        <v>7</v>
      </c>
      <c r="G403" s="5" t="s">
        <v>7</v>
      </c>
      <c r="H403" s="4"/>
      <c r="I403" s="4"/>
      <c r="J403" s="4"/>
      <c r="K403" s="4"/>
      <c r="L403" s="4"/>
      <c r="M403" s="4"/>
      <c r="N403" s="4"/>
      <c r="O403" s="4"/>
      <c r="P403" s="5" t="str">
        <f>IF(ISERROR(RSQ($C$6:$G$6,C403:G403)),"",RSQ($C$6:$G$6,C403:G403))</f>
        <v/>
      </c>
    </row>
    <row r="404" spans="1:16" x14ac:dyDescent="0.25">
      <c r="A404" t="s">
        <v>8</v>
      </c>
      <c r="B404" s="4" t="s">
        <v>6</v>
      </c>
      <c r="C404" s="5" t="s">
        <v>7</v>
      </c>
      <c r="D404" s="5" t="s">
        <v>7</v>
      </c>
      <c r="E404" s="5" t="s">
        <v>7</v>
      </c>
      <c r="F404" s="5">
        <v>36081.585555555554</v>
      </c>
      <c r="G404" s="5">
        <v>100812.31333333334</v>
      </c>
      <c r="H404" s="4"/>
      <c r="I404" s="4"/>
      <c r="J404" s="4"/>
      <c r="K404" s="4"/>
      <c r="L404" s="4"/>
      <c r="M404" s="4"/>
      <c r="N404" s="4"/>
      <c r="O404" s="4"/>
      <c r="P404" s="5">
        <f t="shared" ref="P404:P408" si="50">IF(ISERROR(RSQ($C$6:$G$6,C404:G404)),"",RSQ($C$6:$G$6,C404:G404))</f>
        <v>0.99999999999999978</v>
      </c>
    </row>
    <row r="405" spans="1:16" x14ac:dyDescent="0.25">
      <c r="A405" s="6" t="s">
        <v>9</v>
      </c>
      <c r="B405" s="4" t="s">
        <v>6</v>
      </c>
      <c r="C405" s="5" t="s">
        <v>7</v>
      </c>
      <c r="D405" s="5" t="s">
        <v>7</v>
      </c>
      <c r="E405" s="5" t="s">
        <v>7</v>
      </c>
      <c r="F405" s="5" t="s">
        <v>7</v>
      </c>
      <c r="G405" s="5" t="s">
        <v>7</v>
      </c>
      <c r="H405" s="4"/>
      <c r="I405" s="4"/>
      <c r="J405" s="4"/>
      <c r="K405" s="4"/>
      <c r="L405" s="4"/>
      <c r="M405" s="4"/>
      <c r="N405" s="4"/>
      <c r="O405" s="4"/>
      <c r="P405" s="5" t="str">
        <f t="shared" si="50"/>
        <v/>
      </c>
    </row>
    <row r="406" spans="1:16" x14ac:dyDescent="0.25">
      <c r="A406" t="s">
        <v>10</v>
      </c>
      <c r="B406" s="4" t="s">
        <v>6</v>
      </c>
      <c r="C406" s="5" t="s">
        <v>7</v>
      </c>
      <c r="D406" s="5" t="s">
        <v>7</v>
      </c>
      <c r="E406" s="5" t="s">
        <v>7</v>
      </c>
      <c r="F406" s="5">
        <v>40202.525555555556</v>
      </c>
      <c r="G406" s="5">
        <v>75721.856666666674</v>
      </c>
      <c r="H406" s="4"/>
      <c r="I406" s="4"/>
      <c r="J406" s="4"/>
      <c r="K406" s="4"/>
      <c r="L406" s="4"/>
      <c r="M406" s="4"/>
      <c r="N406" s="4"/>
      <c r="O406" s="4"/>
      <c r="P406" s="5">
        <f t="shared" si="50"/>
        <v>1</v>
      </c>
    </row>
    <row r="407" spans="1:16" x14ac:dyDescent="0.25">
      <c r="A407" t="s">
        <v>11</v>
      </c>
      <c r="B407" s="4" t="s">
        <v>6</v>
      </c>
      <c r="C407" s="5" t="s">
        <v>7</v>
      </c>
      <c r="D407" s="5" t="s">
        <v>7</v>
      </c>
      <c r="E407" s="5" t="s">
        <v>7</v>
      </c>
      <c r="F407" s="5" t="s">
        <v>7</v>
      </c>
      <c r="G407" s="5" t="s">
        <v>7</v>
      </c>
      <c r="H407" s="4"/>
      <c r="I407" s="4"/>
      <c r="J407" s="4"/>
      <c r="K407" s="4"/>
      <c r="L407" s="4"/>
      <c r="M407" s="4"/>
      <c r="N407" s="4"/>
      <c r="O407" s="4"/>
      <c r="P407" s="5" t="str">
        <f t="shared" si="50"/>
        <v/>
      </c>
    </row>
    <row r="408" spans="1:16" ht="15.75" thickBot="1" x14ac:dyDescent="0.3">
      <c r="A408" t="s">
        <v>12</v>
      </c>
      <c r="B408" s="7" t="s">
        <v>6</v>
      </c>
      <c r="C408" s="8" t="s">
        <v>7</v>
      </c>
      <c r="D408" s="8" t="s">
        <v>7</v>
      </c>
      <c r="E408" s="8" t="s">
        <v>7</v>
      </c>
      <c r="F408" s="8" t="s">
        <v>7</v>
      </c>
      <c r="G408" s="8">
        <v>5387.2486666666664</v>
      </c>
      <c r="H408" s="7"/>
      <c r="I408" s="7"/>
      <c r="J408" s="7"/>
      <c r="K408" s="7"/>
      <c r="L408" s="7"/>
      <c r="M408" s="7"/>
      <c r="N408" s="7"/>
      <c r="O408" s="7"/>
      <c r="P408" s="5" t="str">
        <f t="shared" si="50"/>
        <v/>
      </c>
    </row>
    <row r="409" spans="1:16" x14ac:dyDescent="0.25">
      <c r="A409" t="s">
        <v>13</v>
      </c>
      <c r="B409" s="9" t="s">
        <v>14</v>
      </c>
      <c r="C409" s="4"/>
      <c r="D409" s="4"/>
      <c r="E409" s="5" t="s">
        <v>7</v>
      </c>
      <c r="F409" s="5" t="s">
        <v>7</v>
      </c>
      <c r="G409" s="5" t="s">
        <v>7</v>
      </c>
      <c r="H409" s="5">
        <v>23264.578888888889</v>
      </c>
      <c r="I409" s="5">
        <v>73920.493333333332</v>
      </c>
      <c r="J409" s="4"/>
      <c r="K409" s="4"/>
      <c r="L409" s="4"/>
      <c r="M409" s="4"/>
      <c r="N409" s="4"/>
      <c r="O409" s="4"/>
      <c r="P409" s="5">
        <f>IF(ISERROR(RSQ($E$6:$I$6,E409:I409)),"",RSQ($E$6:$I$6,E409:I409))</f>
        <v>1</v>
      </c>
    </row>
    <row r="410" spans="1:16" x14ac:dyDescent="0.25">
      <c r="A410" t="s">
        <v>15</v>
      </c>
      <c r="B410" s="10" t="s">
        <v>14</v>
      </c>
      <c r="C410" s="4"/>
      <c r="D410" s="4"/>
      <c r="E410" s="5" t="s">
        <v>7</v>
      </c>
      <c r="F410" s="5" t="s">
        <v>7</v>
      </c>
      <c r="G410" s="5" t="s">
        <v>7</v>
      </c>
      <c r="H410" s="5">
        <v>136004.29999999999</v>
      </c>
      <c r="I410" s="5">
        <v>499381.46666666662</v>
      </c>
      <c r="J410" s="4"/>
      <c r="K410" s="4"/>
      <c r="L410" s="4"/>
      <c r="M410" s="4"/>
      <c r="N410" s="4"/>
      <c r="O410" s="4"/>
      <c r="P410" s="5">
        <f t="shared" ref="P410:P415" si="51">IF(ISERROR(RSQ($E$6:$I$6,E410:I410)),"",RSQ($E$6:$I$6,E410:I410))</f>
        <v>1</v>
      </c>
    </row>
    <row r="411" spans="1:16" x14ac:dyDescent="0.25">
      <c r="A411" t="s">
        <v>16</v>
      </c>
      <c r="B411" s="9" t="s">
        <v>14</v>
      </c>
      <c r="C411" s="4"/>
      <c r="D411" s="4"/>
      <c r="E411" s="5" t="s">
        <v>7</v>
      </c>
      <c r="F411" s="5">
        <v>22023.680000000004</v>
      </c>
      <c r="G411" s="5">
        <v>47191.193333333336</v>
      </c>
      <c r="H411" s="5">
        <v>116375.79222222221</v>
      </c>
      <c r="I411" s="5">
        <v>355555.8</v>
      </c>
      <c r="J411" s="4"/>
      <c r="K411" s="4"/>
      <c r="L411" s="4"/>
      <c r="M411" s="4"/>
      <c r="N411" s="4"/>
      <c r="O411" s="4"/>
      <c r="P411" s="5">
        <f t="shared" si="51"/>
        <v>0.99995892797328134</v>
      </c>
    </row>
    <row r="412" spans="1:16" x14ac:dyDescent="0.25">
      <c r="A412" s="11" t="s">
        <v>17</v>
      </c>
      <c r="B412" s="9" t="s">
        <v>14</v>
      </c>
      <c r="C412" s="4"/>
      <c r="D412" s="4"/>
      <c r="E412" s="5"/>
      <c r="F412" s="5"/>
      <c r="G412" s="5"/>
      <c r="H412" s="5"/>
      <c r="I412" s="5"/>
      <c r="J412" s="4"/>
      <c r="K412" s="4"/>
      <c r="L412" s="4"/>
      <c r="M412" s="4"/>
      <c r="N412" s="4"/>
      <c r="O412" s="4"/>
      <c r="P412" s="5" t="str">
        <f t="shared" si="51"/>
        <v/>
      </c>
    </row>
    <row r="413" spans="1:16" x14ac:dyDescent="0.25">
      <c r="A413" t="s">
        <v>18</v>
      </c>
      <c r="B413" s="4" t="s">
        <v>14</v>
      </c>
      <c r="C413" s="4"/>
      <c r="D413" s="4"/>
      <c r="E413" s="5" t="s">
        <v>7</v>
      </c>
      <c r="F413" s="5" t="s">
        <v>7</v>
      </c>
      <c r="G413" s="5" t="s">
        <v>7</v>
      </c>
      <c r="H413" s="5">
        <v>10908.400333333331</v>
      </c>
      <c r="I413" s="5">
        <v>30597.553333333333</v>
      </c>
      <c r="J413" s="4"/>
      <c r="K413" s="4"/>
      <c r="L413" s="4"/>
      <c r="M413" s="4"/>
      <c r="N413" s="4"/>
      <c r="O413" s="4"/>
      <c r="P413" s="5">
        <f t="shared" si="51"/>
        <v>1</v>
      </c>
    </row>
    <row r="414" spans="1:16" x14ac:dyDescent="0.25">
      <c r="A414" t="s">
        <v>19</v>
      </c>
      <c r="B414" s="4" t="s">
        <v>14</v>
      </c>
      <c r="C414" s="4"/>
      <c r="D414" s="4"/>
      <c r="E414" s="5" t="s">
        <v>7</v>
      </c>
      <c r="F414" s="5">
        <v>13552.966666666667</v>
      </c>
      <c r="G414" s="5">
        <v>46420.66333333333</v>
      </c>
      <c r="H414" s="5">
        <v>139838.56666666668</v>
      </c>
      <c r="I414" s="5">
        <v>359920.89999999997</v>
      </c>
      <c r="J414" s="4"/>
      <c r="K414" s="4"/>
      <c r="L414" s="4"/>
      <c r="M414" s="4"/>
      <c r="N414" s="4"/>
      <c r="O414" s="4"/>
      <c r="P414" s="5">
        <f t="shared" si="51"/>
        <v>0.991938556311174</v>
      </c>
    </row>
    <row r="415" spans="1:16" ht="15.75" thickBot="1" x14ac:dyDescent="0.3">
      <c r="A415" s="12" t="s">
        <v>20</v>
      </c>
      <c r="B415" s="13" t="s">
        <v>14</v>
      </c>
      <c r="C415" s="13"/>
      <c r="D415" s="13"/>
      <c r="E415" s="14" t="s">
        <v>7</v>
      </c>
      <c r="F415" s="14">
        <v>16005.779999999999</v>
      </c>
      <c r="G415" s="14">
        <v>50323.890000000007</v>
      </c>
      <c r="H415" s="14">
        <v>159991.17777777778</v>
      </c>
      <c r="I415" s="14">
        <v>494506.66666666669</v>
      </c>
      <c r="J415" s="13"/>
      <c r="K415" s="13"/>
      <c r="L415" s="13"/>
      <c r="M415" s="13"/>
      <c r="N415" s="13"/>
      <c r="O415" s="13"/>
      <c r="P415" s="5">
        <f t="shared" si="51"/>
        <v>0.99934423923231697</v>
      </c>
    </row>
    <row r="416" spans="1:16" ht="15.75" thickTop="1" x14ac:dyDescent="0.25">
      <c r="A416" t="s">
        <v>21</v>
      </c>
      <c r="B416" s="4" t="s">
        <v>22</v>
      </c>
      <c r="C416" s="4"/>
      <c r="D416" s="4"/>
      <c r="E416" s="4"/>
      <c r="F416" s="4"/>
      <c r="G416" s="5">
        <v>13821.289999999999</v>
      </c>
      <c r="H416" s="5">
        <v>81948.46666666666</v>
      </c>
      <c r="I416" s="5">
        <v>270704.76666666666</v>
      </c>
      <c r="J416" s="5">
        <v>868898.8444444444</v>
      </c>
      <c r="K416" s="5">
        <v>2584218.3333333335</v>
      </c>
      <c r="L416" s="4"/>
      <c r="M416" s="4"/>
      <c r="N416" s="4"/>
      <c r="O416" s="4"/>
      <c r="P416" s="5">
        <f>IF(ISERROR(RSQ($G$6:$K$6,G416:K416)),"",RSQ($G$6:$K$6,G416:K416))</f>
        <v>0.99822752383871605</v>
      </c>
    </row>
    <row r="417" spans="1:16" x14ac:dyDescent="0.25">
      <c r="A417" t="s">
        <v>23</v>
      </c>
      <c r="B417" s="4" t="s">
        <v>22</v>
      </c>
      <c r="C417" s="4"/>
      <c r="D417" s="4"/>
      <c r="E417" s="4"/>
      <c r="F417" s="4"/>
      <c r="G417" s="5" t="s">
        <v>7</v>
      </c>
      <c r="H417" s="5">
        <v>37314.886666666665</v>
      </c>
      <c r="I417" s="5">
        <v>145455.9</v>
      </c>
      <c r="J417" s="5">
        <v>542948.32222222211</v>
      </c>
      <c r="K417" s="5">
        <v>1642174.6666666667</v>
      </c>
      <c r="L417" s="4"/>
      <c r="M417" s="4"/>
      <c r="N417" s="4"/>
      <c r="O417" s="4"/>
      <c r="P417" s="5">
        <f t="shared" ref="P417:P421" si="52">IF(ISERROR(RSQ($G$6:$K$6,G417:K417)),"",RSQ($G$6:$K$6,G417:K417))</f>
        <v>0.99800487437363583</v>
      </c>
    </row>
    <row r="418" spans="1:16" x14ac:dyDescent="0.25">
      <c r="A418" t="s">
        <v>24</v>
      </c>
      <c r="B418" s="4" t="s">
        <v>22</v>
      </c>
      <c r="C418" s="4"/>
      <c r="D418" s="4"/>
      <c r="E418" s="4"/>
      <c r="F418" s="4"/>
      <c r="G418" s="5" t="s">
        <v>7</v>
      </c>
      <c r="H418" s="5">
        <v>159209.86666666667</v>
      </c>
      <c r="I418" s="5">
        <v>457031.6333333333</v>
      </c>
      <c r="J418" s="5">
        <v>1415759.2222222222</v>
      </c>
      <c r="K418" s="5">
        <v>3433115.6666666665</v>
      </c>
      <c r="L418" s="4"/>
      <c r="M418" s="4"/>
      <c r="N418" s="4"/>
      <c r="O418" s="4"/>
      <c r="P418" s="5">
        <f t="shared" si="52"/>
        <v>0.98730617806750942</v>
      </c>
    </row>
    <row r="419" spans="1:16" x14ac:dyDescent="0.25">
      <c r="A419" t="s">
        <v>25</v>
      </c>
      <c r="B419" s="9" t="s">
        <v>22</v>
      </c>
      <c r="C419" s="4"/>
      <c r="D419" s="4"/>
      <c r="E419" s="4"/>
      <c r="F419" s="4"/>
      <c r="G419" s="5" t="s">
        <v>7</v>
      </c>
      <c r="H419" s="5">
        <v>132007.93333333335</v>
      </c>
      <c r="I419" s="5">
        <v>383256.16666666669</v>
      </c>
      <c r="J419" s="5">
        <v>1114483.7111111111</v>
      </c>
      <c r="K419" s="5">
        <v>3173598.6666666665</v>
      </c>
      <c r="L419" s="4"/>
      <c r="M419" s="4"/>
      <c r="N419" s="4"/>
      <c r="O419" s="4"/>
      <c r="P419" s="5">
        <f t="shared" si="52"/>
        <v>0.99765048531233158</v>
      </c>
    </row>
    <row r="420" spans="1:16" x14ac:dyDescent="0.25">
      <c r="A420" t="s">
        <v>26</v>
      </c>
      <c r="B420" s="10" t="s">
        <v>22</v>
      </c>
      <c r="C420" s="4"/>
      <c r="D420" s="4"/>
      <c r="E420" s="4"/>
      <c r="F420" s="4"/>
      <c r="G420" s="5" t="s">
        <v>7</v>
      </c>
      <c r="H420" s="5">
        <v>29266.263333333332</v>
      </c>
      <c r="I420" s="5">
        <v>64238.5</v>
      </c>
      <c r="J420" s="5">
        <v>156307.18888888889</v>
      </c>
      <c r="K420" s="5">
        <v>430170.36666666664</v>
      </c>
      <c r="L420" s="4"/>
      <c r="M420" s="4"/>
      <c r="N420" s="4"/>
      <c r="O420" s="4"/>
      <c r="P420" s="5">
        <f t="shared" si="52"/>
        <v>0.99827830566341924</v>
      </c>
    </row>
    <row r="421" spans="1:16" ht="15.75" thickBot="1" x14ac:dyDescent="0.3">
      <c r="A421" s="12" t="s">
        <v>27</v>
      </c>
      <c r="B421" s="13" t="s">
        <v>22</v>
      </c>
      <c r="C421" s="13"/>
      <c r="D421" s="13"/>
      <c r="E421" s="13"/>
      <c r="F421" s="13"/>
      <c r="G421" s="15">
        <v>56623.236666666664</v>
      </c>
      <c r="H421" s="15">
        <v>166309.46666666665</v>
      </c>
      <c r="I421" s="15">
        <v>616551.5</v>
      </c>
      <c r="J421" s="15">
        <v>1859509.6666666667</v>
      </c>
      <c r="K421" s="15">
        <v>5396659.333333333</v>
      </c>
      <c r="L421" s="13"/>
      <c r="M421" s="13"/>
      <c r="N421" s="13"/>
      <c r="O421" s="13"/>
      <c r="P421" s="5">
        <f t="shared" si="52"/>
        <v>0.99760909750583526</v>
      </c>
    </row>
    <row r="422" spans="1:16" ht="15.75" thickTop="1" x14ac:dyDescent="0.25">
      <c r="A422" t="s">
        <v>28</v>
      </c>
      <c r="B422" s="4" t="s">
        <v>29</v>
      </c>
      <c r="C422" s="4"/>
      <c r="D422" s="4"/>
      <c r="E422" s="4"/>
      <c r="F422" s="4"/>
      <c r="G422" s="4"/>
      <c r="H422" s="4"/>
      <c r="I422" s="5">
        <v>209069.6333333333</v>
      </c>
      <c r="J422" s="5">
        <v>580609.46666666667</v>
      </c>
      <c r="K422" s="5">
        <v>1881233.3333333333</v>
      </c>
      <c r="L422" s="5">
        <v>5832868.222222222</v>
      </c>
      <c r="M422" s="5">
        <v>15496934.333333334</v>
      </c>
      <c r="N422" s="4"/>
      <c r="O422" s="4"/>
      <c r="P422" s="5">
        <f>IF(ISERROR(RSQ($I$6:$M$6,I422:M422)),"",RSQ($I$6:$M$6,I422:M422))</f>
        <v>0.99416358490540246</v>
      </c>
    </row>
    <row r="423" spans="1:16" x14ac:dyDescent="0.25">
      <c r="A423" t="s">
        <v>30</v>
      </c>
      <c r="B423" s="9" t="s">
        <v>29</v>
      </c>
      <c r="C423" s="4"/>
      <c r="D423" s="4"/>
      <c r="E423" s="4"/>
      <c r="F423" s="4"/>
      <c r="G423" s="4"/>
      <c r="H423" s="4"/>
      <c r="I423" s="5">
        <v>106608.53666666667</v>
      </c>
      <c r="J423" s="5">
        <v>291830.06666666665</v>
      </c>
      <c r="K423" s="5">
        <v>997219.56666666677</v>
      </c>
      <c r="L423" s="5">
        <v>2991672</v>
      </c>
      <c r="M423" s="5">
        <v>9266229.333333334</v>
      </c>
      <c r="N423" s="4"/>
      <c r="O423" s="4"/>
      <c r="P423" s="5">
        <f t="shared" ref="P423:P427" si="53">IF(ISERROR(RSQ($I$6:$M$6,I423:M423)),"",RSQ($I$6:$M$6,I423:M423))</f>
        <v>0.99947354851416215</v>
      </c>
    </row>
    <row r="424" spans="1:16" x14ac:dyDescent="0.25">
      <c r="A424" t="s">
        <v>31</v>
      </c>
      <c r="B424" s="4" t="s">
        <v>29</v>
      </c>
      <c r="C424" s="4"/>
      <c r="D424" s="4"/>
      <c r="E424" s="4"/>
      <c r="F424" s="4"/>
      <c r="G424" s="4"/>
      <c r="H424" s="4"/>
      <c r="I424" s="5">
        <v>509424.76666666666</v>
      </c>
      <c r="J424" s="5">
        <v>1438577.6666666667</v>
      </c>
      <c r="K424" s="5">
        <v>4828432.333333333</v>
      </c>
      <c r="L424" s="5">
        <v>14705077.444444444</v>
      </c>
      <c r="M424" s="5">
        <v>36692242.666666664</v>
      </c>
      <c r="N424" s="4"/>
      <c r="O424" s="4"/>
      <c r="P424" s="5">
        <f t="shared" si="53"/>
        <v>0.9897439023000526</v>
      </c>
    </row>
    <row r="425" spans="1:16" x14ac:dyDescent="0.25">
      <c r="A425" t="s">
        <v>32</v>
      </c>
      <c r="B425" s="4" t="s">
        <v>29</v>
      </c>
      <c r="C425" s="4"/>
      <c r="D425" s="4"/>
      <c r="E425" s="4"/>
      <c r="F425" s="4"/>
      <c r="G425" s="4"/>
      <c r="H425" s="4"/>
      <c r="I425" s="5">
        <v>217030.9</v>
      </c>
      <c r="J425" s="5">
        <v>584172.83333333337</v>
      </c>
      <c r="K425" s="5">
        <v>1837059</v>
      </c>
      <c r="L425" s="5">
        <v>5534894.444444444</v>
      </c>
      <c r="M425" s="5">
        <v>12388635</v>
      </c>
      <c r="N425" s="4"/>
      <c r="O425" s="4"/>
      <c r="P425" s="5">
        <f t="shared" si="53"/>
        <v>0.97873219574280079</v>
      </c>
    </row>
    <row r="426" spans="1:16" x14ac:dyDescent="0.25">
      <c r="A426" t="s">
        <v>33</v>
      </c>
      <c r="B426" s="9" t="s">
        <v>29</v>
      </c>
      <c r="C426" s="4"/>
      <c r="D426" s="4"/>
      <c r="E426" s="4"/>
      <c r="F426" s="4"/>
      <c r="G426" s="4"/>
      <c r="H426" s="4"/>
      <c r="I426" s="5">
        <v>576815.33333333337</v>
      </c>
      <c r="J426" s="5">
        <v>1643014.6666666667</v>
      </c>
      <c r="K426" s="5">
        <v>5562205</v>
      </c>
      <c r="L426" s="5">
        <v>14237261</v>
      </c>
      <c r="M426" s="5">
        <v>27449033.666666668</v>
      </c>
      <c r="N426" s="4"/>
      <c r="O426" s="4"/>
      <c r="P426" s="5">
        <f t="shared" si="53"/>
        <v>0.95173916413119575</v>
      </c>
    </row>
    <row r="427" spans="1:16" ht="15.75" thickBot="1" x14ac:dyDescent="0.3">
      <c r="A427" s="12" t="s">
        <v>34</v>
      </c>
      <c r="B427" s="13" t="s">
        <v>29</v>
      </c>
      <c r="C427" s="13"/>
      <c r="D427" s="13"/>
      <c r="E427" s="13"/>
      <c r="F427" s="13"/>
      <c r="G427" s="13"/>
      <c r="H427" s="13"/>
      <c r="I427" s="15">
        <v>215706</v>
      </c>
      <c r="J427" s="15">
        <v>597938.33333333337</v>
      </c>
      <c r="K427" s="15">
        <v>1880503.6666666667</v>
      </c>
      <c r="L427" s="15">
        <v>5729727.111111111</v>
      </c>
      <c r="M427" s="15">
        <v>13409996</v>
      </c>
      <c r="N427" s="13"/>
      <c r="O427" s="13"/>
      <c r="P427" s="5">
        <f t="shared" si="53"/>
        <v>0.98395809843074422</v>
      </c>
    </row>
    <row r="428" spans="1:16" ht="15.75" thickTop="1" x14ac:dyDescent="0.25">
      <c r="A428" t="s">
        <v>35</v>
      </c>
      <c r="B428" s="9" t="s">
        <v>36</v>
      </c>
      <c r="C428" s="4"/>
      <c r="D428" s="4"/>
      <c r="E428" s="4"/>
      <c r="F428" s="4"/>
      <c r="G428" s="4"/>
      <c r="H428" s="4"/>
      <c r="I428" s="4"/>
      <c r="J428" s="4"/>
      <c r="K428" s="5">
        <v>1787177.3333333333</v>
      </c>
      <c r="L428" s="5">
        <v>4843811</v>
      </c>
      <c r="M428" s="5">
        <v>14400945.666666666</v>
      </c>
      <c r="N428" s="5">
        <v>39151602.777777776</v>
      </c>
      <c r="O428" s="5">
        <v>83872154.666666672</v>
      </c>
      <c r="P428" s="5">
        <f>IF(ISERROR(RSQ($K$6:$O$6,K428:O428)),"",RSQ($K$6:$O$6,K428:O428))</f>
        <v>0.98282316209117826</v>
      </c>
    </row>
    <row r="429" spans="1:16" x14ac:dyDescent="0.25">
      <c r="A429" s="16" t="s">
        <v>37</v>
      </c>
      <c r="B429" s="10" t="s">
        <v>36</v>
      </c>
      <c r="C429" s="17"/>
      <c r="D429" s="17"/>
      <c r="E429" s="17"/>
      <c r="F429" s="17"/>
      <c r="G429" s="17"/>
      <c r="H429" s="17"/>
      <c r="I429" s="17"/>
      <c r="J429" s="17"/>
      <c r="K429" s="5">
        <v>2927956.6666666665</v>
      </c>
      <c r="L429" s="5">
        <v>8169893.666666667</v>
      </c>
      <c r="M429" s="5">
        <v>23068182.666666668</v>
      </c>
      <c r="N429" s="5">
        <v>58017197.666666664</v>
      </c>
      <c r="O429" s="5">
        <v>115333333.33333333</v>
      </c>
      <c r="P429" s="5">
        <f t="shared" ref="P429:P433" si="54">IF(ISERROR(RSQ($K$6:$O$6,K429:O429)),"",RSQ($K$6:$O$6,K429:O429))</f>
        <v>0.97210877679446195</v>
      </c>
    </row>
    <row r="430" spans="1:16" x14ac:dyDescent="0.25">
      <c r="A430" t="s">
        <v>38</v>
      </c>
      <c r="B430" s="4" t="s">
        <v>36</v>
      </c>
      <c r="C430" s="4"/>
      <c r="D430" s="4"/>
      <c r="E430" s="4"/>
      <c r="F430" s="4"/>
      <c r="G430" s="4"/>
      <c r="H430" s="4"/>
      <c r="I430" s="4"/>
      <c r="J430" s="4"/>
      <c r="K430" s="5">
        <v>5826238</v>
      </c>
      <c r="L430" s="5">
        <v>14278533.333333334</v>
      </c>
      <c r="M430" s="5">
        <v>32155221.666666668</v>
      </c>
      <c r="N430" s="5">
        <v>75416153.111111104</v>
      </c>
      <c r="O430" s="5">
        <v>133666666.66666667</v>
      </c>
      <c r="P430" s="5">
        <f t="shared" si="54"/>
        <v>0.95183092761617272</v>
      </c>
    </row>
    <row r="431" spans="1:16" x14ac:dyDescent="0.25">
      <c r="A431" t="s">
        <v>39</v>
      </c>
      <c r="B431" s="4" t="s">
        <v>36</v>
      </c>
      <c r="C431" s="4"/>
      <c r="D431" s="4"/>
      <c r="E431" s="4"/>
      <c r="F431" s="4"/>
      <c r="G431" s="4"/>
      <c r="H431" s="4"/>
      <c r="I431" s="4"/>
      <c r="J431" s="4"/>
      <c r="K431" s="5">
        <v>3786064</v>
      </c>
      <c r="L431" s="5">
        <v>8883720.666666666</v>
      </c>
      <c r="M431" s="5">
        <v>21826298.333333332</v>
      </c>
      <c r="N431" s="5">
        <v>57481247.444444448</v>
      </c>
      <c r="O431" s="5">
        <v>107333333.33333333</v>
      </c>
      <c r="P431" s="5">
        <f t="shared" si="54"/>
        <v>0.96286244427436274</v>
      </c>
    </row>
    <row r="432" spans="1:16" x14ac:dyDescent="0.25">
      <c r="A432" t="s">
        <v>40</v>
      </c>
      <c r="B432" s="4" t="s">
        <v>36</v>
      </c>
      <c r="C432" s="4"/>
      <c r="D432" s="4"/>
      <c r="E432" s="4"/>
      <c r="F432" s="4"/>
      <c r="G432" s="4"/>
      <c r="H432" s="4"/>
      <c r="I432" s="4"/>
      <c r="J432" s="4"/>
      <c r="K432" s="5">
        <v>1499930.3333333333</v>
      </c>
      <c r="L432" s="5">
        <v>4022845.6666666665</v>
      </c>
      <c r="M432" s="5">
        <v>11160886</v>
      </c>
      <c r="N432" s="5">
        <v>29974195.222222224</v>
      </c>
      <c r="O432" s="5">
        <v>67167691.333333328</v>
      </c>
      <c r="P432" s="5">
        <f t="shared" si="54"/>
        <v>0.98819426856659276</v>
      </c>
    </row>
    <row r="433" spans="1:16" x14ac:dyDescent="0.25">
      <c r="A433" t="s">
        <v>41</v>
      </c>
      <c r="B433" s="9" t="s">
        <v>36</v>
      </c>
      <c r="C433" s="4"/>
      <c r="D433" s="4"/>
      <c r="E433" s="4"/>
      <c r="F433" s="4"/>
      <c r="G433" s="4"/>
      <c r="H433" s="4"/>
      <c r="I433" s="4"/>
      <c r="J433" s="4"/>
      <c r="K433" s="5">
        <v>2142546</v>
      </c>
      <c r="L433" s="5">
        <v>5719571</v>
      </c>
      <c r="M433" s="5">
        <v>16641803</v>
      </c>
      <c r="N433" s="5">
        <v>47178918.444444448</v>
      </c>
      <c r="O433" s="5">
        <v>100426004.33333333</v>
      </c>
      <c r="P433" s="5">
        <f t="shared" si="54"/>
        <v>0.98217794567199201</v>
      </c>
    </row>
    <row r="434" spans="1:16" x14ac:dyDescent="0.25"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</row>
    <row r="435" spans="1:16" x14ac:dyDescent="0.25">
      <c r="B435" s="18" t="s">
        <v>42</v>
      </c>
      <c r="C435" s="4">
        <v>6</v>
      </c>
      <c r="D435" s="4">
        <v>6</v>
      </c>
      <c r="E435" s="4">
        <v>12</v>
      </c>
      <c r="F435" s="4">
        <v>12</v>
      </c>
      <c r="G435" s="4">
        <v>18</v>
      </c>
      <c r="H435" s="4">
        <v>12</v>
      </c>
      <c r="I435" s="4">
        <v>18</v>
      </c>
      <c r="J435" s="4">
        <v>12</v>
      </c>
      <c r="K435" s="4">
        <v>18</v>
      </c>
      <c r="L435" s="4">
        <v>12</v>
      </c>
      <c r="M435" s="4">
        <v>12</v>
      </c>
      <c r="N435" s="4">
        <v>6</v>
      </c>
      <c r="O435" s="4">
        <v>6</v>
      </c>
      <c r="P435" s="4"/>
    </row>
    <row r="436" spans="1:16" x14ac:dyDescent="0.25">
      <c r="B436" s="18" t="s">
        <v>43</v>
      </c>
      <c r="C436" s="19">
        <v>0</v>
      </c>
      <c r="D436" s="19">
        <v>0</v>
      </c>
      <c r="E436" s="19">
        <v>0</v>
      </c>
      <c r="F436" s="19">
        <v>5</v>
      </c>
      <c r="G436" s="19">
        <v>8</v>
      </c>
      <c r="H436" s="19">
        <v>12</v>
      </c>
      <c r="I436" s="19">
        <v>18</v>
      </c>
      <c r="J436" s="19">
        <v>12</v>
      </c>
      <c r="K436" s="19">
        <v>18</v>
      </c>
      <c r="L436" s="19">
        <v>12</v>
      </c>
      <c r="M436" s="19">
        <v>12</v>
      </c>
      <c r="N436" s="19">
        <v>6</v>
      </c>
      <c r="O436" s="19">
        <v>6</v>
      </c>
      <c r="P436" s="19"/>
    </row>
    <row r="437" spans="1:16" x14ac:dyDescent="0.25">
      <c r="B437" s="18" t="s">
        <v>44</v>
      </c>
      <c r="C437" s="20">
        <v>0</v>
      </c>
      <c r="D437" s="20">
        <v>0</v>
      </c>
      <c r="E437" s="20">
        <v>0</v>
      </c>
      <c r="F437" s="20">
        <v>41.666666666666671</v>
      </c>
      <c r="G437" s="20">
        <v>44.444444444444443</v>
      </c>
      <c r="H437" s="20">
        <v>100</v>
      </c>
      <c r="I437" s="20">
        <v>100</v>
      </c>
      <c r="J437" s="20">
        <v>100</v>
      </c>
      <c r="K437" s="20">
        <v>100</v>
      </c>
      <c r="L437" s="20">
        <v>100</v>
      </c>
      <c r="M437" s="20">
        <v>100</v>
      </c>
      <c r="N437" s="20">
        <v>100</v>
      </c>
      <c r="O437" s="20">
        <v>100</v>
      </c>
      <c r="P437" s="20"/>
    </row>
    <row r="438" spans="1:16" x14ac:dyDescent="0.25">
      <c r="B438" s="4" t="s">
        <v>45</v>
      </c>
      <c r="C438" s="4" t="s">
        <v>7</v>
      </c>
      <c r="D438" s="4" t="s">
        <v>7</v>
      </c>
      <c r="E438" s="4" t="s">
        <v>7</v>
      </c>
      <c r="F438" s="4">
        <v>25573.307555555559</v>
      </c>
      <c r="G438" s="4">
        <v>49537.71149999999</v>
      </c>
      <c r="H438" s="4">
        <v>99369.974935185179</v>
      </c>
      <c r="I438" s="4">
        <v>310320.9175925926</v>
      </c>
      <c r="J438" s="4">
        <v>924504.16574074083</v>
      </c>
      <c r="K438" s="4">
        <v>2867583.459259259</v>
      </c>
      <c r="L438" s="4">
        <v>7912489.6296296297</v>
      </c>
      <c r="M438" s="4">
        <v>19496367.361111112</v>
      </c>
      <c r="N438" s="4">
        <v>51203219.111111104</v>
      </c>
      <c r="O438" s="4">
        <v>101299863.94444443</v>
      </c>
      <c r="P438" s="4"/>
    </row>
    <row r="439" spans="1:16" x14ac:dyDescent="0.25"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</row>
    <row r="440" spans="1:16" x14ac:dyDescent="0.25"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</row>
    <row r="441" spans="1:16" ht="15.75" x14ac:dyDescent="0.25">
      <c r="A441" s="3" t="s">
        <v>46</v>
      </c>
      <c r="B441" s="4"/>
      <c r="C441" s="38" t="s">
        <v>64</v>
      </c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</row>
    <row r="442" spans="1:16" x14ac:dyDescent="0.25">
      <c r="B442" s="4"/>
      <c r="C442" s="4">
        <v>0.01</v>
      </c>
      <c r="D442" s="4">
        <v>0.03</v>
      </c>
      <c r="E442" s="4">
        <v>0.11</v>
      </c>
      <c r="F442" s="4">
        <v>0.35</v>
      </c>
      <c r="G442" s="4">
        <v>1.1000000000000001</v>
      </c>
      <c r="H442" s="4">
        <v>3.3</v>
      </c>
      <c r="I442" s="4">
        <v>11</v>
      </c>
      <c r="J442" s="4">
        <v>33</v>
      </c>
      <c r="K442" s="4">
        <v>111</v>
      </c>
      <c r="L442" s="4">
        <v>333</v>
      </c>
      <c r="M442" s="4">
        <v>1111</v>
      </c>
      <c r="N442" s="4">
        <v>3333</v>
      </c>
      <c r="O442" s="4">
        <v>10000</v>
      </c>
      <c r="P442" s="4" t="s">
        <v>3</v>
      </c>
    </row>
    <row r="443" spans="1:16" x14ac:dyDescent="0.25">
      <c r="B443" s="4" t="s">
        <v>4</v>
      </c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</row>
    <row r="444" spans="1:16" x14ac:dyDescent="0.25">
      <c r="A444" t="s">
        <v>5</v>
      </c>
      <c r="B444" s="4" t="s">
        <v>6</v>
      </c>
      <c r="C444" s="5" t="s">
        <v>7</v>
      </c>
      <c r="D444" s="5" t="s">
        <v>7</v>
      </c>
      <c r="E444" s="5" t="s">
        <v>7</v>
      </c>
      <c r="F444" s="5" t="s">
        <v>7</v>
      </c>
      <c r="G444" s="5" t="s">
        <v>7</v>
      </c>
      <c r="H444" s="4"/>
      <c r="I444" s="4"/>
      <c r="J444" s="4"/>
      <c r="K444" s="4"/>
      <c r="L444" s="4"/>
      <c r="M444" s="4"/>
      <c r="N444" s="4"/>
      <c r="O444" s="4"/>
      <c r="P444" s="5" t="str">
        <f>IF(ISERROR(RSQ($C$6:$G$6,C444:G444)),"",RSQ($C$6:$G$6,C444:G444))</f>
        <v/>
      </c>
    </row>
    <row r="445" spans="1:16" x14ac:dyDescent="0.25">
      <c r="A445" t="s">
        <v>8</v>
      </c>
      <c r="B445" s="4" t="s">
        <v>6</v>
      </c>
      <c r="C445" s="5" t="s">
        <v>7</v>
      </c>
      <c r="D445" s="5" t="s">
        <v>7</v>
      </c>
      <c r="E445" s="5" t="s">
        <v>7</v>
      </c>
      <c r="F445" s="5">
        <v>40202.543629185406</v>
      </c>
      <c r="G445" s="5">
        <v>105824.37441583449</v>
      </c>
      <c r="H445" s="4"/>
      <c r="I445" s="4"/>
      <c r="J445" s="4"/>
      <c r="K445" s="4"/>
      <c r="L445" s="4"/>
      <c r="M445" s="4"/>
      <c r="N445" s="4"/>
      <c r="O445" s="4"/>
      <c r="P445" s="5">
        <f t="shared" ref="P445:P449" si="55">IF(ISERROR(RSQ($C$6:$G$6,C445:G445)),"",RSQ($C$6:$G$6,C445:G445))</f>
        <v>1.0000000000000004</v>
      </c>
    </row>
    <row r="446" spans="1:16" x14ac:dyDescent="0.25">
      <c r="A446" s="6" t="s">
        <v>9</v>
      </c>
      <c r="B446" s="4" t="s">
        <v>6</v>
      </c>
      <c r="C446" s="5" t="s">
        <v>7</v>
      </c>
      <c r="D446" s="5" t="s">
        <v>7</v>
      </c>
      <c r="E446" s="5" t="s">
        <v>7</v>
      </c>
      <c r="F446" s="5" t="s">
        <v>7</v>
      </c>
      <c r="G446" s="5" t="s">
        <v>7</v>
      </c>
      <c r="H446" s="4"/>
      <c r="I446" s="4"/>
      <c r="J446" s="4"/>
      <c r="K446" s="4"/>
      <c r="L446" s="4"/>
      <c r="M446" s="4"/>
      <c r="N446" s="4"/>
      <c r="O446" s="4"/>
      <c r="P446" s="5" t="str">
        <f t="shared" si="55"/>
        <v/>
      </c>
    </row>
    <row r="447" spans="1:16" x14ac:dyDescent="0.25">
      <c r="A447" t="s">
        <v>10</v>
      </c>
      <c r="B447" s="4" t="s">
        <v>6</v>
      </c>
      <c r="C447" s="5" t="s">
        <v>7</v>
      </c>
      <c r="D447" s="5" t="s">
        <v>7</v>
      </c>
      <c r="E447" s="5" t="s">
        <v>7</v>
      </c>
      <c r="F447" s="5">
        <v>44678.952354663925</v>
      </c>
      <c r="G447" s="5">
        <v>79546.178376468408</v>
      </c>
      <c r="H447" s="4"/>
      <c r="I447" s="4"/>
      <c r="J447" s="4"/>
      <c r="K447" s="4"/>
      <c r="L447" s="4"/>
      <c r="M447" s="4"/>
      <c r="N447" s="4"/>
      <c r="O447" s="4"/>
      <c r="P447" s="5">
        <f t="shared" si="55"/>
        <v>0.99999999999999978</v>
      </c>
    </row>
    <row r="448" spans="1:16" x14ac:dyDescent="0.25">
      <c r="A448" t="s">
        <v>11</v>
      </c>
      <c r="B448" s="4" t="s">
        <v>6</v>
      </c>
      <c r="C448" s="5" t="s">
        <v>7</v>
      </c>
      <c r="D448" s="5" t="s">
        <v>7</v>
      </c>
      <c r="E448" s="5" t="s">
        <v>7</v>
      </c>
      <c r="F448" s="5" t="s">
        <v>7</v>
      </c>
      <c r="G448" s="5" t="s">
        <v>7</v>
      </c>
      <c r="H448" s="4"/>
      <c r="I448" s="4"/>
      <c r="J448" s="4"/>
      <c r="K448" s="4"/>
      <c r="L448" s="4"/>
      <c r="M448" s="4"/>
      <c r="N448" s="4"/>
      <c r="O448" s="4"/>
      <c r="P448" s="5" t="str">
        <f t="shared" si="55"/>
        <v/>
      </c>
    </row>
    <row r="449" spans="1:16" ht="15.75" thickBot="1" x14ac:dyDescent="0.3">
      <c r="A449" t="s">
        <v>12</v>
      </c>
      <c r="B449" s="7" t="s">
        <v>6</v>
      </c>
      <c r="C449" s="8" t="s">
        <v>7</v>
      </c>
      <c r="D449" s="8" t="s">
        <v>7</v>
      </c>
      <c r="E449" s="8" t="s">
        <v>7</v>
      </c>
      <c r="F449" s="8" t="s">
        <v>7</v>
      </c>
      <c r="G449" s="8">
        <v>5648.1873837631174</v>
      </c>
      <c r="H449" s="7"/>
      <c r="I449" s="7"/>
      <c r="J449" s="7"/>
      <c r="K449" s="7"/>
      <c r="L449" s="7"/>
      <c r="M449" s="7"/>
      <c r="N449" s="7"/>
      <c r="O449" s="7"/>
      <c r="P449" s="5" t="str">
        <f t="shared" si="55"/>
        <v/>
      </c>
    </row>
    <row r="450" spans="1:16" x14ac:dyDescent="0.25">
      <c r="A450" t="s">
        <v>13</v>
      </c>
      <c r="B450" s="9" t="s">
        <v>14</v>
      </c>
      <c r="C450" s="4"/>
      <c r="D450" s="4"/>
      <c r="E450" s="5" t="s">
        <v>7</v>
      </c>
      <c r="F450" s="5" t="s">
        <v>7</v>
      </c>
      <c r="G450" s="5" t="s">
        <v>7</v>
      </c>
      <c r="H450" s="5">
        <v>26039.484780142717</v>
      </c>
      <c r="I450" s="5">
        <v>77686.096997207336</v>
      </c>
      <c r="J450" s="4"/>
      <c r="K450" s="4"/>
      <c r="L450" s="4"/>
      <c r="M450" s="4"/>
      <c r="N450" s="4"/>
      <c r="O450" s="4"/>
      <c r="P450" s="5">
        <f>IF(ISERROR(RSQ($E$6:$I$6,E450:I450)),"",RSQ($E$6:$I$6,E450:I450))</f>
        <v>1</v>
      </c>
    </row>
    <row r="451" spans="1:16" x14ac:dyDescent="0.25">
      <c r="A451" t="s">
        <v>15</v>
      </c>
      <c r="B451" s="10" t="s">
        <v>14</v>
      </c>
      <c r="C451" s="4"/>
      <c r="D451" s="4"/>
      <c r="E451" s="5" t="s">
        <v>7</v>
      </c>
      <c r="F451" s="5" t="s">
        <v>7</v>
      </c>
      <c r="G451" s="5" t="s">
        <v>7</v>
      </c>
      <c r="H451" s="5">
        <v>152601.67795002525</v>
      </c>
      <c r="I451" s="5">
        <v>524055.20070453128</v>
      </c>
      <c r="J451" s="4"/>
      <c r="K451" s="4"/>
      <c r="L451" s="4"/>
      <c r="M451" s="4"/>
      <c r="N451" s="4"/>
      <c r="O451" s="4"/>
      <c r="P451" s="5">
        <f t="shared" ref="P451:P456" si="56">IF(ISERROR(RSQ($E$6:$I$6,E451:I451)),"",RSQ($E$6:$I$6,E451:I451))</f>
        <v>1.0000000000000004</v>
      </c>
    </row>
    <row r="452" spans="1:16" x14ac:dyDescent="0.25">
      <c r="A452" t="s">
        <v>16</v>
      </c>
      <c r="B452" s="9" t="s">
        <v>14</v>
      </c>
      <c r="C452" s="4"/>
      <c r="D452" s="4"/>
      <c r="E452" s="5" t="s">
        <v>7</v>
      </c>
      <c r="F452" s="5">
        <v>27653.201872014823</v>
      </c>
      <c r="G452" s="5">
        <v>53749.284069663139</v>
      </c>
      <c r="H452" s="5">
        <v>129660.07781552643</v>
      </c>
      <c r="I452" s="5">
        <v>373514.36626191082</v>
      </c>
      <c r="J452" s="4"/>
      <c r="K452" s="4"/>
      <c r="L452" s="4"/>
      <c r="M452" s="4"/>
      <c r="N452" s="4"/>
      <c r="O452" s="4"/>
      <c r="P452" s="5">
        <f t="shared" si="56"/>
        <v>0.99966948810330714</v>
      </c>
    </row>
    <row r="453" spans="1:16" x14ac:dyDescent="0.25">
      <c r="A453" s="11" t="s">
        <v>17</v>
      </c>
      <c r="B453" s="9" t="s">
        <v>14</v>
      </c>
      <c r="C453" s="4"/>
      <c r="D453" s="4"/>
      <c r="E453" s="5"/>
      <c r="F453" s="5"/>
      <c r="G453" s="5"/>
      <c r="H453" s="5"/>
      <c r="I453" s="5"/>
      <c r="J453" s="4"/>
      <c r="K453" s="4"/>
      <c r="L453" s="4"/>
      <c r="M453" s="4"/>
      <c r="N453" s="4"/>
      <c r="O453" s="4"/>
      <c r="P453" s="5" t="str">
        <f t="shared" si="56"/>
        <v/>
      </c>
    </row>
    <row r="454" spans="1:16" x14ac:dyDescent="0.25">
      <c r="A454" t="s">
        <v>18</v>
      </c>
      <c r="B454" s="4" t="s">
        <v>14</v>
      </c>
      <c r="C454" s="4"/>
      <c r="D454" s="4"/>
      <c r="E454" s="5" t="s">
        <v>7</v>
      </c>
      <c r="F454" s="5" t="s">
        <v>7</v>
      </c>
      <c r="G454" s="5" t="s">
        <v>7</v>
      </c>
      <c r="H454" s="5">
        <v>12104.057459628006</v>
      </c>
      <c r="I454" s="5">
        <v>32163.791024065154</v>
      </c>
      <c r="J454" s="4"/>
      <c r="K454" s="4"/>
      <c r="L454" s="4"/>
      <c r="M454" s="4"/>
      <c r="N454" s="4"/>
      <c r="O454" s="4"/>
      <c r="P454" s="5">
        <f t="shared" si="56"/>
        <v>1.0000000000000004</v>
      </c>
    </row>
    <row r="455" spans="1:16" x14ac:dyDescent="0.25">
      <c r="A455" t="s">
        <v>19</v>
      </c>
      <c r="B455" s="4" t="s">
        <v>14</v>
      </c>
      <c r="C455" s="4"/>
      <c r="D455" s="4"/>
      <c r="E455" s="5" t="s">
        <v>7</v>
      </c>
      <c r="F455" s="5">
        <v>16999.490592284365</v>
      </c>
      <c r="G455" s="5">
        <v>52967.175111466204</v>
      </c>
      <c r="H455" s="5">
        <v>155728.50681784801</v>
      </c>
      <c r="I455" s="5">
        <v>377668.72451440588</v>
      </c>
      <c r="J455" s="4"/>
      <c r="K455" s="4"/>
      <c r="L455" s="4"/>
      <c r="M455" s="4"/>
      <c r="N455" s="4"/>
      <c r="O455" s="4"/>
      <c r="P455" s="5">
        <f t="shared" si="56"/>
        <v>0.98775341929917859</v>
      </c>
    </row>
    <row r="456" spans="1:16" ht="15.75" thickBot="1" x14ac:dyDescent="0.3">
      <c r="A456" s="12" t="s">
        <v>20</v>
      </c>
      <c r="B456" s="13" t="s">
        <v>14</v>
      </c>
      <c r="C456" s="13"/>
      <c r="D456" s="13"/>
      <c r="E456" s="8" t="s">
        <v>7</v>
      </c>
      <c r="F456" s="8">
        <v>20128.063913358987</v>
      </c>
      <c r="G456" s="8">
        <v>57390.818136727517</v>
      </c>
      <c r="H456" s="8">
        <v>177962.40418692102</v>
      </c>
      <c r="I456" s="8">
        <v>518717.60695859935</v>
      </c>
      <c r="J456" s="13"/>
      <c r="K456" s="13"/>
      <c r="L456" s="13"/>
      <c r="M456" s="13"/>
      <c r="N456" s="13"/>
      <c r="O456" s="13"/>
      <c r="P456" s="5">
        <f t="shared" si="56"/>
        <v>0.99825843097944678</v>
      </c>
    </row>
    <row r="457" spans="1:16" ht="15.75" thickTop="1" x14ac:dyDescent="0.25">
      <c r="A457" t="s">
        <v>21</v>
      </c>
      <c r="B457" s="4" t="s">
        <v>22</v>
      </c>
      <c r="C457" s="4"/>
      <c r="D457" s="4"/>
      <c r="E457" s="4"/>
      <c r="F457" s="4"/>
      <c r="G457" s="5">
        <v>16473.665441316003</v>
      </c>
      <c r="H457" s="5">
        <v>102736.9613056276</v>
      </c>
      <c r="I457" s="5">
        <v>308112.81272532471</v>
      </c>
      <c r="J457" s="5">
        <v>966172.09093058796</v>
      </c>
      <c r="K457" s="5">
        <v>2711150.2977935132</v>
      </c>
      <c r="L457" s="4"/>
      <c r="M457" s="4"/>
      <c r="N457" s="4"/>
      <c r="O457" s="4"/>
      <c r="P457" s="5">
        <f>IF(ISERROR(RSQ($G$6:$K$6,G457:K457)),"",RSQ($G$6:$K$6,G457:K457))</f>
        <v>0.99626248862745559</v>
      </c>
    </row>
    <row r="458" spans="1:16" x14ac:dyDescent="0.25">
      <c r="A458" t="s">
        <v>23</v>
      </c>
      <c r="B458" s="4" t="s">
        <v>22</v>
      </c>
      <c r="C458" s="4"/>
      <c r="D458" s="4"/>
      <c r="E458" s="4"/>
      <c r="F458" s="4"/>
      <c r="G458" s="5" t="s">
        <v>7</v>
      </c>
      <c r="H458" s="5">
        <v>46771.318369105888</v>
      </c>
      <c r="I458" s="5">
        <v>165302.75981288741</v>
      </c>
      <c r="J458" s="5">
        <v>604567.31818443036</v>
      </c>
      <c r="K458" s="5">
        <v>1724370.9890529632</v>
      </c>
      <c r="L458" s="4"/>
      <c r="M458" s="4"/>
      <c r="N458" s="4"/>
      <c r="O458" s="4"/>
      <c r="P458" s="5">
        <f t="shared" ref="P458:P462" si="57">IF(ISERROR(RSQ($G$6:$K$6,G458:K458)),"",RSQ($G$6:$K$6,G458:K458))</f>
        <v>0.99611548569089536</v>
      </c>
    </row>
    <row r="459" spans="1:16" x14ac:dyDescent="0.25">
      <c r="A459" t="s">
        <v>24</v>
      </c>
      <c r="B459" s="4" t="s">
        <v>22</v>
      </c>
      <c r="C459" s="4"/>
      <c r="D459" s="4"/>
      <c r="E459" s="4"/>
      <c r="F459" s="4"/>
      <c r="G459" s="5" t="s">
        <v>7</v>
      </c>
      <c r="H459" s="5">
        <v>199759.27635229737</v>
      </c>
      <c r="I459" s="5">
        <v>520254.66152468324</v>
      </c>
      <c r="J459" s="5">
        <v>1576828.3987109126</v>
      </c>
      <c r="K459" s="5">
        <v>3609005.0598714952</v>
      </c>
      <c r="L459" s="4"/>
      <c r="M459" s="4"/>
      <c r="N459" s="4"/>
      <c r="O459" s="4"/>
      <c r="P459" s="5">
        <f t="shared" si="57"/>
        <v>0.98207638131898334</v>
      </c>
    </row>
    <row r="460" spans="1:16" x14ac:dyDescent="0.25">
      <c r="A460" t="s">
        <v>25</v>
      </c>
      <c r="B460" s="9" t="s">
        <v>22</v>
      </c>
      <c r="C460" s="4"/>
      <c r="D460" s="4"/>
      <c r="E460" s="4"/>
      <c r="F460" s="4"/>
      <c r="G460" s="5" t="s">
        <v>7</v>
      </c>
      <c r="H460" s="5">
        <v>166241.92733077423</v>
      </c>
      <c r="I460" s="5">
        <v>435572.78430914413</v>
      </c>
      <c r="J460" s="5">
        <v>1241941.7854216222</v>
      </c>
      <c r="K460" s="5">
        <v>3334240.8965553748</v>
      </c>
      <c r="L460" s="4"/>
      <c r="M460" s="4"/>
      <c r="N460" s="4"/>
      <c r="O460" s="4"/>
      <c r="P460" s="5">
        <f t="shared" si="57"/>
        <v>0.99566278933485142</v>
      </c>
    </row>
    <row r="461" spans="1:16" x14ac:dyDescent="0.25">
      <c r="A461" t="s">
        <v>26</v>
      </c>
      <c r="B461" s="10" t="s">
        <v>22</v>
      </c>
      <c r="C461" s="4"/>
      <c r="D461" s="4"/>
      <c r="E461" s="4"/>
      <c r="F461" s="4"/>
      <c r="G461" s="5" t="s">
        <v>7</v>
      </c>
      <c r="H461" s="5">
        <v>36919.974692407333</v>
      </c>
      <c r="I461" s="5">
        <v>73544.649317854302</v>
      </c>
      <c r="J461" s="5">
        <v>174597.57215307956</v>
      </c>
      <c r="K461" s="5">
        <v>451468.21170413285</v>
      </c>
      <c r="L461" s="4"/>
      <c r="M461" s="4"/>
      <c r="N461" s="4"/>
      <c r="O461" s="4"/>
      <c r="P461" s="5">
        <f t="shared" si="57"/>
        <v>0.99670867319355061</v>
      </c>
    </row>
    <row r="462" spans="1:16" ht="15.75" thickBot="1" x14ac:dyDescent="0.3">
      <c r="A462" s="12" t="s">
        <v>27</v>
      </c>
      <c r="B462" s="13" t="s">
        <v>22</v>
      </c>
      <c r="C462" s="13"/>
      <c r="D462" s="13"/>
      <c r="E462" s="13"/>
      <c r="F462" s="13"/>
      <c r="G462" s="8">
        <v>68220.248048195586</v>
      </c>
      <c r="H462" s="8">
        <v>208974.14635428801</v>
      </c>
      <c r="I462" s="8">
        <v>702522.06532799371</v>
      </c>
      <c r="J462" s="8">
        <v>2070400.5347769046</v>
      </c>
      <c r="K462" s="8">
        <v>5673658.8514457243</v>
      </c>
      <c r="L462" s="13"/>
      <c r="M462" s="13"/>
      <c r="N462" s="13"/>
      <c r="O462" s="13"/>
      <c r="P462" s="5">
        <f t="shared" si="57"/>
        <v>0.99539821276994445</v>
      </c>
    </row>
    <row r="463" spans="1:16" ht="15.75" thickTop="1" x14ac:dyDescent="0.25">
      <c r="A463" t="s">
        <v>28</v>
      </c>
      <c r="B463" s="4" t="s">
        <v>29</v>
      </c>
      <c r="C463" s="4"/>
      <c r="D463" s="4"/>
      <c r="E463" s="4"/>
      <c r="F463" s="4"/>
      <c r="G463" s="4"/>
      <c r="H463" s="4"/>
      <c r="I463" s="5">
        <v>250477.50001176514</v>
      </c>
      <c r="J463" s="5">
        <v>727730.385252657</v>
      </c>
      <c r="K463" s="5">
        <v>2139195.2199263959</v>
      </c>
      <c r="L463" s="5">
        <v>6493580.5202135742</v>
      </c>
      <c r="M463" s="5">
        <v>16281491.859478958</v>
      </c>
      <c r="N463" s="4"/>
      <c r="O463" s="4"/>
      <c r="P463" s="5">
        <f>IF(ISERROR(RSQ($I$6:$M$6,I463:M463)),"",RSQ($I$6:$M$6,I463:M463))</f>
        <v>0.99055559791707704</v>
      </c>
    </row>
    <row r="464" spans="1:16" x14ac:dyDescent="0.25">
      <c r="A464" t="s">
        <v>30</v>
      </c>
      <c r="B464" s="9" t="s">
        <v>29</v>
      </c>
      <c r="C464" s="4"/>
      <c r="D464" s="4"/>
      <c r="E464" s="4"/>
      <c r="F464" s="4"/>
      <c r="G464" s="4"/>
      <c r="H464" s="4"/>
      <c r="I464" s="5">
        <v>127818.06694301491</v>
      </c>
      <c r="J464" s="5">
        <v>365263.29403490876</v>
      </c>
      <c r="K464" s="5">
        <v>1132380.595215776</v>
      </c>
      <c r="L464" s="5">
        <v>3331475.9797173571</v>
      </c>
      <c r="M464" s="5">
        <v>9732193.7829328869</v>
      </c>
      <c r="N464" s="4"/>
      <c r="O464" s="4"/>
      <c r="P464" s="5">
        <f t="shared" ref="P464:P468" si="58">IF(ISERROR(RSQ($I$6:$M$6,I464:M464)),"",RSQ($I$6:$M$6,I464:M464))</f>
        <v>0.99833159711600494</v>
      </c>
    </row>
    <row r="465" spans="1:16" x14ac:dyDescent="0.25">
      <c r="A465" t="s">
        <v>31</v>
      </c>
      <c r="B465" s="4" t="s">
        <v>29</v>
      </c>
      <c r="C465" s="4"/>
      <c r="D465" s="4"/>
      <c r="E465" s="4"/>
      <c r="F465" s="4"/>
      <c r="G465" s="4"/>
      <c r="H465" s="4"/>
      <c r="I465" s="5">
        <v>610277.86379328347</v>
      </c>
      <c r="J465" s="5">
        <v>1804651.3497033678</v>
      </c>
      <c r="K465" s="5">
        <v>5487293.3675186969</v>
      </c>
      <c r="L465" s="5">
        <v>16382623.663290957</v>
      </c>
      <c r="M465" s="5">
        <v>38553584.694438279</v>
      </c>
      <c r="N465" s="4"/>
      <c r="O465" s="4"/>
      <c r="P465" s="5">
        <f t="shared" si="58"/>
        <v>0.98466660890350088</v>
      </c>
    </row>
    <row r="466" spans="1:16" x14ac:dyDescent="0.25">
      <c r="A466" t="s">
        <v>32</v>
      </c>
      <c r="B466" s="4" t="s">
        <v>29</v>
      </c>
      <c r="C466" s="4"/>
      <c r="D466" s="4"/>
      <c r="E466" s="4"/>
      <c r="F466" s="4"/>
      <c r="G466" s="4"/>
      <c r="H466" s="4"/>
      <c r="I466" s="5">
        <v>260033.96883819564</v>
      </c>
      <c r="J466" s="5">
        <v>732555.75863408565</v>
      </c>
      <c r="K466" s="5">
        <v>2094338.7828317576</v>
      </c>
      <c r="L466" s="5">
        <v>6158236.3882016884</v>
      </c>
      <c r="M466" s="5">
        <v>13025253.830561886</v>
      </c>
      <c r="N466" s="4"/>
      <c r="O466" s="4"/>
      <c r="P466" s="5">
        <f t="shared" si="58"/>
        <v>0.97112557180480141</v>
      </c>
    </row>
    <row r="467" spans="1:16" x14ac:dyDescent="0.25">
      <c r="A467" t="s">
        <v>33</v>
      </c>
      <c r="B467" s="9" t="s">
        <v>29</v>
      </c>
      <c r="C467" s="4"/>
      <c r="D467" s="4"/>
      <c r="E467" s="4"/>
      <c r="F467" s="4"/>
      <c r="G467" s="4"/>
      <c r="H467" s="4"/>
      <c r="I467" s="5">
        <v>690657.80111305334</v>
      </c>
      <c r="J467" s="5">
        <v>2058839.5021210182</v>
      </c>
      <c r="K467" s="5">
        <v>6321532.2962740026</v>
      </c>
      <c r="L467" s="5">
        <v>15882270.48685417</v>
      </c>
      <c r="M467" s="5">
        <v>28871513.595839694</v>
      </c>
      <c r="N467" s="4"/>
      <c r="O467" s="4"/>
      <c r="P467" s="5">
        <f t="shared" si="58"/>
        <v>0.93803423371411154</v>
      </c>
    </row>
    <row r="468" spans="1:16" ht="15.75" thickBot="1" x14ac:dyDescent="0.3">
      <c r="A468" s="12" t="s">
        <v>34</v>
      </c>
      <c r="B468" s="13" t="s">
        <v>29</v>
      </c>
      <c r="C468" s="13"/>
      <c r="D468" s="13"/>
      <c r="E468" s="13"/>
      <c r="F468" s="13"/>
      <c r="G468" s="13"/>
      <c r="H468" s="13"/>
      <c r="I468" s="8">
        <v>258453.05582902228</v>
      </c>
      <c r="J468" s="8">
        <v>749584.11183769593</v>
      </c>
      <c r="K468" s="8">
        <v>2141317.7250931244</v>
      </c>
      <c r="L468" s="8">
        <v>6375048.1111430014</v>
      </c>
      <c r="M468" s="8">
        <v>14097650.965665624</v>
      </c>
      <c r="N468" s="13"/>
      <c r="O468" s="13"/>
      <c r="P468" s="5">
        <f t="shared" si="58"/>
        <v>0.97756992758561934</v>
      </c>
    </row>
    <row r="469" spans="1:16" ht="15.75" thickTop="1" x14ac:dyDescent="0.25">
      <c r="A469" t="s">
        <v>35</v>
      </c>
      <c r="B469" s="9" t="s">
        <v>36</v>
      </c>
      <c r="C469" s="4"/>
      <c r="D469" s="4"/>
      <c r="E469" s="4"/>
      <c r="F469" s="4"/>
      <c r="G469" s="4"/>
      <c r="H469" s="4"/>
      <c r="I469" s="4"/>
      <c r="J469" s="4"/>
      <c r="K469" s="5">
        <v>2138021.0574894953</v>
      </c>
      <c r="L469" s="5">
        <v>6077237.111005879</v>
      </c>
      <c r="M469" s="5">
        <v>16373023.986942172</v>
      </c>
      <c r="N469" s="5">
        <v>43710681.895039007</v>
      </c>
      <c r="O469" s="5">
        <v>88258836.870151922</v>
      </c>
      <c r="P469" s="5">
        <f>IF(ISERROR(RSQ($K$6:$O$6,K469:O469)),"",RSQ($K$6:$O$6,K469:O469))</f>
        <v>0.97516157633031619</v>
      </c>
    </row>
    <row r="470" spans="1:16" x14ac:dyDescent="0.25">
      <c r="A470" s="16" t="s">
        <v>37</v>
      </c>
      <c r="B470" s="10" t="s">
        <v>36</v>
      </c>
      <c r="C470" s="17"/>
      <c r="D470" s="17"/>
      <c r="E470" s="17"/>
      <c r="F470" s="17"/>
      <c r="G470" s="17"/>
      <c r="H470" s="17"/>
      <c r="I470" s="17"/>
      <c r="J470" s="17"/>
      <c r="K470" s="5">
        <v>3509574.9539257032</v>
      </c>
      <c r="L470" s="5">
        <v>10231263.311814422</v>
      </c>
      <c r="M470" s="5">
        <v>26276263.999880467</v>
      </c>
      <c r="N470" s="5">
        <v>64702595.185939997</v>
      </c>
      <c r="O470" s="5">
        <v>121312216.27829982</v>
      </c>
      <c r="P470" s="5">
        <f t="shared" ref="P470:P474" si="59">IF(ISERROR(RSQ($K$6:$O$6,K470:O470)),"",RSQ($K$6:$O$6,K470:O470))</f>
        <v>0.9618474814016309</v>
      </c>
    </row>
    <row r="471" spans="1:16" x14ac:dyDescent="0.25">
      <c r="A471" t="s">
        <v>38</v>
      </c>
      <c r="B471" s="4" t="s">
        <v>36</v>
      </c>
      <c r="C471" s="4"/>
      <c r="D471" s="4"/>
      <c r="E471" s="4"/>
      <c r="F471" s="4"/>
      <c r="G471" s="4"/>
      <c r="H471" s="4"/>
      <c r="I471" s="4"/>
      <c r="J471" s="4"/>
      <c r="K471" s="5">
        <v>6968930.1036329241</v>
      </c>
      <c r="L471" s="5">
        <v>17921823.547015235</v>
      </c>
      <c r="M471" s="5">
        <v>36590512.899204277</v>
      </c>
      <c r="N471" s="5">
        <v>84203611.25185667</v>
      </c>
      <c r="O471" s="5">
        <v>140466368.8026273</v>
      </c>
      <c r="P471" s="5">
        <f t="shared" si="59"/>
        <v>0.93660176570847486</v>
      </c>
    </row>
    <row r="472" spans="1:16" x14ac:dyDescent="0.25">
      <c r="A472" t="s">
        <v>39</v>
      </c>
      <c r="B472" s="4" t="s">
        <v>36</v>
      </c>
      <c r="C472" s="4"/>
      <c r="D472" s="4"/>
      <c r="E472" s="4"/>
      <c r="F472" s="4"/>
      <c r="G472" s="4"/>
      <c r="H472" s="4"/>
      <c r="I472" s="4"/>
      <c r="J472" s="4"/>
      <c r="K472" s="5">
        <v>4539850.4979861481</v>
      </c>
      <c r="L472" s="5">
        <v>11151366.509553606</v>
      </c>
      <c r="M472" s="5">
        <v>24834013.156284481</v>
      </c>
      <c r="N472" s="5">
        <v>64043837.75647293</v>
      </c>
      <c r="O472" s="5">
        <v>112927377.70980899</v>
      </c>
      <c r="P472" s="5">
        <f t="shared" si="59"/>
        <v>0.95099531227600254</v>
      </c>
    </row>
    <row r="473" spans="1:16" x14ac:dyDescent="0.25">
      <c r="A473" t="s">
        <v>40</v>
      </c>
      <c r="B473" s="4" t="s">
        <v>36</v>
      </c>
      <c r="C473" s="4"/>
      <c r="D473" s="4"/>
      <c r="E473" s="4"/>
      <c r="F473" s="4"/>
      <c r="G473" s="4"/>
      <c r="H473" s="4"/>
      <c r="I473" s="4"/>
      <c r="J473" s="4"/>
      <c r="K473" s="5">
        <v>1796241.6426485702</v>
      </c>
      <c r="L473" s="5">
        <v>5041735.6624980429</v>
      </c>
      <c r="M473" s="5">
        <v>12684683.826607285</v>
      </c>
      <c r="N473" s="5">
        <v>33394523.695217159</v>
      </c>
      <c r="O473" s="5">
        <v>70612933.275587291</v>
      </c>
      <c r="P473" s="5">
        <f t="shared" si="59"/>
        <v>0.9822111207634</v>
      </c>
    </row>
    <row r="474" spans="1:16" x14ac:dyDescent="0.25">
      <c r="A474" t="s">
        <v>41</v>
      </c>
      <c r="B474" s="9" t="s">
        <v>36</v>
      </c>
      <c r="C474" s="4"/>
      <c r="D474" s="4"/>
      <c r="E474" s="4"/>
      <c r="F474" s="4"/>
      <c r="G474" s="4"/>
      <c r="H474" s="4"/>
      <c r="I474" s="4"/>
      <c r="J474" s="4"/>
      <c r="K474" s="5">
        <v>2567851.0317422003</v>
      </c>
      <c r="L474" s="5">
        <v>7172265.0989468945</v>
      </c>
      <c r="M474" s="5">
        <v>18925696.818091881</v>
      </c>
      <c r="N474" s="5">
        <v>52556947.015792519</v>
      </c>
      <c r="O474" s="5">
        <v>105632216.69173665</v>
      </c>
      <c r="P474" s="5">
        <f t="shared" si="59"/>
        <v>0.97464133002422559</v>
      </c>
    </row>
    <row r="475" spans="1:16" x14ac:dyDescent="0.25"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</row>
    <row r="476" spans="1:16" x14ac:dyDescent="0.25">
      <c r="B476" s="4" t="s">
        <v>45</v>
      </c>
      <c r="C476" s="4" t="s">
        <v>7</v>
      </c>
      <c r="D476" s="4" t="s">
        <v>7</v>
      </c>
      <c r="E476" s="4" t="s">
        <v>7</v>
      </c>
      <c r="F476" s="4">
        <v>29932.450472301502</v>
      </c>
      <c r="G476" s="4">
        <v>54977.491372929318</v>
      </c>
      <c r="H476" s="4">
        <v>117958.31778454932</v>
      </c>
      <c r="I476" s="4">
        <v>350379.65422260785</v>
      </c>
      <c r="J476" s="4">
        <v>1089427.6751467725</v>
      </c>
      <c r="K476" s="4">
        <v>3241134.5322615555</v>
      </c>
      <c r="L476" s="4">
        <v>9351577.1991879027</v>
      </c>
      <c r="M476" s="4">
        <v>21353823.617993992</v>
      </c>
      <c r="N476" s="4">
        <v>57102032.800053038</v>
      </c>
      <c r="O476" s="4">
        <v>106534991.604702</v>
      </c>
      <c r="P476" s="4"/>
    </row>
    <row r="478" spans="1:16" s="2" customFormat="1" ht="23.25" x14ac:dyDescent="0.35">
      <c r="A478" s="2" t="s">
        <v>65</v>
      </c>
    </row>
    <row r="479" spans="1:16" ht="18.75" x14ac:dyDescent="0.3">
      <c r="A479" s="37" t="s">
        <v>66</v>
      </c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</row>
    <row r="480" spans="1:16" x14ac:dyDescent="0.25">
      <c r="B480" s="4"/>
      <c r="C480" s="4">
        <v>0.01</v>
      </c>
      <c r="D480" s="4">
        <v>0.03</v>
      </c>
      <c r="E480" s="4">
        <v>0.11</v>
      </c>
      <c r="F480" s="4">
        <v>0.35</v>
      </c>
      <c r="G480" s="4">
        <v>1.1000000000000001</v>
      </c>
      <c r="H480" s="4">
        <v>3.3</v>
      </c>
      <c r="I480" s="4">
        <v>11</v>
      </c>
      <c r="J480" s="4">
        <v>33</v>
      </c>
      <c r="K480" s="4">
        <v>111</v>
      </c>
      <c r="L480" s="4">
        <v>333</v>
      </c>
      <c r="M480" s="4">
        <v>1111</v>
      </c>
      <c r="N480" s="4">
        <v>3333</v>
      </c>
      <c r="O480" s="4">
        <v>10000</v>
      </c>
      <c r="P480" s="4" t="s">
        <v>3</v>
      </c>
    </row>
    <row r="481" spans="1:16" x14ac:dyDescent="0.25">
      <c r="B481" s="4" t="s">
        <v>4</v>
      </c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</row>
    <row r="482" spans="1:16" x14ac:dyDescent="0.25">
      <c r="A482" t="s">
        <v>5</v>
      </c>
      <c r="B482" s="4" t="s">
        <v>6</v>
      </c>
      <c r="C482" s="5" t="s">
        <v>7</v>
      </c>
      <c r="D482" s="5" t="s">
        <v>7</v>
      </c>
      <c r="E482" s="5" t="s">
        <v>7</v>
      </c>
      <c r="F482" s="5" t="s">
        <v>7</v>
      </c>
      <c r="G482" s="5" t="s">
        <v>7</v>
      </c>
      <c r="H482" s="4"/>
      <c r="I482" s="4"/>
      <c r="J482" s="4"/>
      <c r="K482" s="4"/>
      <c r="L482" s="4"/>
      <c r="M482" s="4"/>
      <c r="N482" s="4"/>
      <c r="O482" s="4"/>
      <c r="P482" s="5" t="str">
        <f>IF(ISERROR(RSQ($C$6:$G$6,C482:G482)),"",RSQ($C$6:$G$6,C482:G482))</f>
        <v/>
      </c>
    </row>
    <row r="483" spans="1:16" x14ac:dyDescent="0.25">
      <c r="A483" t="s">
        <v>8</v>
      </c>
      <c r="B483" s="4" t="s">
        <v>6</v>
      </c>
      <c r="C483" s="5" t="s">
        <v>7</v>
      </c>
      <c r="D483" s="5" t="s">
        <v>7</v>
      </c>
      <c r="E483" s="5" t="s">
        <v>7</v>
      </c>
      <c r="F483" s="5">
        <v>43805.56709156611</v>
      </c>
      <c r="G483" s="5">
        <v>144117.32610859766</v>
      </c>
      <c r="H483" s="4"/>
      <c r="I483" s="4"/>
      <c r="J483" s="4"/>
      <c r="K483" s="4"/>
      <c r="L483" s="4"/>
      <c r="M483" s="4"/>
      <c r="N483" s="4"/>
      <c r="O483" s="4"/>
      <c r="P483" s="5">
        <f t="shared" ref="P483:P487" si="60">IF(ISERROR(RSQ($C$6:$G$6,C483:G483)),"",RSQ($C$6:$G$6,C483:G483))</f>
        <v>1</v>
      </c>
    </row>
    <row r="484" spans="1:16" x14ac:dyDescent="0.25">
      <c r="A484" s="6" t="s">
        <v>9</v>
      </c>
      <c r="B484" s="4" t="s">
        <v>6</v>
      </c>
      <c r="C484" s="5" t="s">
        <v>7</v>
      </c>
      <c r="D484" s="5" t="s">
        <v>7</v>
      </c>
      <c r="E484" s="5" t="s">
        <v>7</v>
      </c>
      <c r="F484" s="5" t="s">
        <v>7</v>
      </c>
      <c r="G484" s="5" t="s">
        <v>7</v>
      </c>
      <c r="H484" s="4"/>
      <c r="I484" s="4"/>
      <c r="J484" s="4"/>
      <c r="K484" s="4"/>
      <c r="L484" s="4"/>
      <c r="M484" s="4"/>
      <c r="N484" s="4"/>
      <c r="O484" s="4"/>
      <c r="P484" s="5" t="str">
        <f t="shared" si="60"/>
        <v/>
      </c>
    </row>
    <row r="485" spans="1:16" x14ac:dyDescent="0.25">
      <c r="A485" t="s">
        <v>10</v>
      </c>
      <c r="B485" s="4" t="s">
        <v>6</v>
      </c>
      <c r="C485" s="5" t="s">
        <v>7</v>
      </c>
      <c r="D485" s="5" t="s">
        <v>7</v>
      </c>
      <c r="E485" s="5" t="s">
        <v>7</v>
      </c>
      <c r="F485" s="5">
        <v>79824.675200628961</v>
      </c>
      <c r="G485" s="5">
        <v>174970.738582811</v>
      </c>
      <c r="H485" s="4"/>
      <c r="I485" s="4"/>
      <c r="J485" s="4"/>
      <c r="K485" s="4"/>
      <c r="L485" s="4"/>
      <c r="M485" s="4"/>
      <c r="N485" s="4"/>
      <c r="O485" s="4"/>
      <c r="P485" s="5">
        <f t="shared" si="60"/>
        <v>1</v>
      </c>
    </row>
    <row r="486" spans="1:16" x14ac:dyDescent="0.25">
      <c r="A486" t="s">
        <v>11</v>
      </c>
      <c r="B486" s="4" t="s">
        <v>6</v>
      </c>
      <c r="C486" s="5" t="s">
        <v>7</v>
      </c>
      <c r="D486" s="5" t="s">
        <v>7</v>
      </c>
      <c r="E486" s="5" t="s">
        <v>7</v>
      </c>
      <c r="F486" s="5" t="s">
        <v>7</v>
      </c>
      <c r="G486" s="5" t="s">
        <v>7</v>
      </c>
      <c r="H486" s="4"/>
      <c r="I486" s="4"/>
      <c r="J486" s="4"/>
      <c r="K486" s="4"/>
      <c r="L486" s="4"/>
      <c r="M486" s="4"/>
      <c r="N486" s="4"/>
      <c r="O486" s="4"/>
      <c r="P486" s="5" t="str">
        <f t="shared" si="60"/>
        <v/>
      </c>
    </row>
    <row r="487" spans="1:16" ht="15.75" thickBot="1" x14ac:dyDescent="0.3">
      <c r="A487" t="s">
        <v>12</v>
      </c>
      <c r="B487" s="7" t="s">
        <v>6</v>
      </c>
      <c r="C487" s="8" t="s">
        <v>7</v>
      </c>
      <c r="D487" s="8" t="s">
        <v>7</v>
      </c>
      <c r="E487" s="8" t="s">
        <v>7</v>
      </c>
      <c r="F487" s="8" t="s">
        <v>7</v>
      </c>
      <c r="G487" s="8" t="s">
        <v>7</v>
      </c>
      <c r="H487" s="7"/>
      <c r="I487" s="7"/>
      <c r="J487" s="7"/>
      <c r="K487" s="7"/>
      <c r="L487" s="7"/>
      <c r="M487" s="7"/>
      <c r="N487" s="7"/>
      <c r="O487" s="7"/>
      <c r="P487" s="5" t="str">
        <f t="shared" si="60"/>
        <v/>
      </c>
    </row>
    <row r="488" spans="1:16" x14ac:dyDescent="0.25">
      <c r="A488" t="s">
        <v>13</v>
      </c>
      <c r="B488" s="9" t="s">
        <v>14</v>
      </c>
      <c r="C488" s="4"/>
      <c r="D488" s="4"/>
      <c r="E488" s="5" t="s">
        <v>7</v>
      </c>
      <c r="F488" s="5" t="s">
        <v>7</v>
      </c>
      <c r="G488" s="5">
        <v>43319.083873540068</v>
      </c>
      <c r="H488" s="5">
        <v>71349.091188182269</v>
      </c>
      <c r="I488" s="5">
        <v>155639.76692395634</v>
      </c>
      <c r="J488" s="4"/>
      <c r="K488" s="4"/>
      <c r="L488" s="4"/>
      <c r="M488" s="4"/>
      <c r="N488" s="4"/>
      <c r="O488" s="4"/>
      <c r="P488" s="5">
        <f>IF(ISERROR(RSQ($E$6:$I$6,E488:I488)),"",RSQ($E$6:$I$6,E488:I488))</f>
        <v>0.99916661618421909</v>
      </c>
    </row>
    <row r="489" spans="1:16" x14ac:dyDescent="0.25">
      <c r="A489" t="s">
        <v>15</v>
      </c>
      <c r="B489" s="10" t="s">
        <v>14</v>
      </c>
      <c r="C489" s="4"/>
      <c r="D489" s="4"/>
      <c r="E489" s="5" t="s">
        <v>7</v>
      </c>
      <c r="F489" s="5" t="s">
        <v>7</v>
      </c>
      <c r="G489" s="5">
        <v>122213.41755027235</v>
      </c>
      <c r="H489" s="5">
        <v>324079.15087235981</v>
      </c>
      <c r="I489" s="5">
        <v>938751.62340130063</v>
      </c>
      <c r="J489" s="4"/>
      <c r="K489" s="4"/>
      <c r="L489" s="4"/>
      <c r="M489" s="4"/>
      <c r="N489" s="4"/>
      <c r="O489" s="4"/>
      <c r="P489" s="5">
        <f t="shared" ref="P489:P494" si="61">IF(ISERROR(RSQ($E$6:$I$6,E489:I489)),"",RSQ($E$6:$I$6,E489:I489))</f>
        <v>0.99930376779123242</v>
      </c>
    </row>
    <row r="490" spans="1:16" x14ac:dyDescent="0.25">
      <c r="A490" t="s">
        <v>16</v>
      </c>
      <c r="B490" s="9" t="s">
        <v>14</v>
      </c>
      <c r="C490" s="4"/>
      <c r="D490" s="4"/>
      <c r="E490" s="5" t="s">
        <v>7</v>
      </c>
      <c r="F490" s="5" t="s">
        <v>7</v>
      </c>
      <c r="G490" s="5">
        <v>102475.74183112633</v>
      </c>
      <c r="H490" s="5">
        <v>195738.75026688867</v>
      </c>
      <c r="I490" s="5">
        <v>264163.75024695898</v>
      </c>
      <c r="J490" s="4"/>
      <c r="K490" s="4"/>
      <c r="L490" s="4"/>
      <c r="M490" s="4"/>
      <c r="N490" s="4"/>
      <c r="O490" s="4"/>
      <c r="P490" s="5">
        <f t="shared" si="61"/>
        <v>0.84918271762617692</v>
      </c>
    </row>
    <row r="491" spans="1:16" x14ac:dyDescent="0.25">
      <c r="A491" s="11" t="s">
        <v>17</v>
      </c>
      <c r="B491" s="9" t="s">
        <v>14</v>
      </c>
      <c r="C491" s="4"/>
      <c r="D491" s="4"/>
      <c r="E491" s="5"/>
      <c r="F491" s="5"/>
      <c r="G491" s="5"/>
      <c r="H491" s="5"/>
      <c r="I491" s="5"/>
      <c r="J491" s="4"/>
      <c r="K491" s="4"/>
      <c r="L491" s="4"/>
      <c r="M491" s="4"/>
      <c r="N491" s="4"/>
      <c r="O491" s="4"/>
      <c r="P491" s="5" t="str">
        <f t="shared" si="61"/>
        <v/>
      </c>
    </row>
    <row r="492" spans="1:16" x14ac:dyDescent="0.25">
      <c r="A492" t="s">
        <v>18</v>
      </c>
      <c r="B492" s="4" t="s">
        <v>14</v>
      </c>
      <c r="C492" s="4"/>
      <c r="D492" s="4"/>
      <c r="E492" s="5" t="s">
        <v>7</v>
      </c>
      <c r="F492" s="5" t="s">
        <v>7</v>
      </c>
      <c r="G492" s="5" t="s">
        <v>7</v>
      </c>
      <c r="H492" s="5" t="s">
        <v>7</v>
      </c>
      <c r="I492" s="5" t="s">
        <v>7</v>
      </c>
      <c r="J492" s="4"/>
      <c r="K492" s="4"/>
      <c r="L492" s="4"/>
      <c r="M492" s="4"/>
      <c r="N492" s="4"/>
      <c r="O492" s="4"/>
      <c r="P492" s="5" t="str">
        <f t="shared" si="61"/>
        <v/>
      </c>
    </row>
    <row r="493" spans="1:16" x14ac:dyDescent="0.25">
      <c r="A493" t="s">
        <v>19</v>
      </c>
      <c r="B493" s="4" t="s">
        <v>14</v>
      </c>
      <c r="C493" s="4"/>
      <c r="D493" s="4"/>
      <c r="E493" s="5" t="s">
        <v>7</v>
      </c>
      <c r="F493" s="5">
        <v>31550.050162977666</v>
      </c>
      <c r="G493" s="5">
        <v>90163.651728536061</v>
      </c>
      <c r="H493" s="5">
        <v>267431.51605679491</v>
      </c>
      <c r="I493" s="5">
        <v>724721.59005224367</v>
      </c>
      <c r="J493" s="4"/>
      <c r="K493" s="4"/>
      <c r="L493" s="4"/>
      <c r="M493" s="4"/>
      <c r="N493" s="4"/>
      <c r="O493" s="4"/>
      <c r="P493" s="5">
        <f t="shared" si="61"/>
        <v>0.99574826674461769</v>
      </c>
    </row>
    <row r="494" spans="1:16" ht="15.75" thickBot="1" x14ac:dyDescent="0.3">
      <c r="A494" s="12" t="s">
        <v>20</v>
      </c>
      <c r="B494" s="13" t="s">
        <v>14</v>
      </c>
      <c r="C494" s="13"/>
      <c r="D494" s="13"/>
      <c r="E494" s="14" t="s">
        <v>7</v>
      </c>
      <c r="F494" s="14" t="s">
        <v>7</v>
      </c>
      <c r="G494" s="14" t="s">
        <v>7</v>
      </c>
      <c r="H494" s="14">
        <v>19600.324905069399</v>
      </c>
      <c r="I494" s="14">
        <v>48296.123278514773</v>
      </c>
      <c r="J494" s="13"/>
      <c r="K494" s="13"/>
      <c r="L494" s="13"/>
      <c r="M494" s="13"/>
      <c r="N494" s="13"/>
      <c r="O494" s="13"/>
      <c r="P494" s="5">
        <f t="shared" si="61"/>
        <v>1</v>
      </c>
    </row>
    <row r="495" spans="1:16" ht="15.75" thickTop="1" x14ac:dyDescent="0.25">
      <c r="A495" t="s">
        <v>21</v>
      </c>
      <c r="B495" s="4" t="s">
        <v>22</v>
      </c>
      <c r="C495" s="4"/>
      <c r="D495" s="4"/>
      <c r="E495" s="4"/>
      <c r="F495" s="4"/>
      <c r="G495" s="5">
        <v>49795.781444907036</v>
      </c>
      <c r="H495" s="5">
        <v>176905.56029265266</v>
      </c>
      <c r="I495" s="5">
        <v>534621.54624326958</v>
      </c>
      <c r="J495" s="5">
        <v>1622426.2409129667</v>
      </c>
      <c r="K495" s="5">
        <v>4598316.455888846</v>
      </c>
      <c r="L495" s="4"/>
      <c r="M495" s="4"/>
      <c r="N495" s="4"/>
      <c r="O495" s="4"/>
      <c r="P495" s="5">
        <f>IF(ISERROR(RSQ($G$6:$K$6,G495:K495)),"",RSQ($G$6:$K$6,G495:K495))</f>
        <v>0.9969635360501079</v>
      </c>
    </row>
    <row r="496" spans="1:16" x14ac:dyDescent="0.25">
      <c r="A496" t="s">
        <v>23</v>
      </c>
      <c r="B496" s="4" t="s">
        <v>22</v>
      </c>
      <c r="C496" s="4"/>
      <c r="D496" s="4"/>
      <c r="E496" s="4"/>
      <c r="F496" s="4"/>
      <c r="G496" s="5" t="s">
        <v>7</v>
      </c>
      <c r="H496" s="5">
        <v>109076.93631210232</v>
      </c>
      <c r="I496" s="5">
        <v>318743.25821498263</v>
      </c>
      <c r="J496" s="5">
        <v>952925.90101981675</v>
      </c>
      <c r="K496" s="5">
        <v>2724254.8883247836</v>
      </c>
      <c r="L496" s="4"/>
      <c r="M496" s="4"/>
      <c r="N496" s="4"/>
      <c r="O496" s="4"/>
      <c r="P496" s="5">
        <f t="shared" ref="P496:P500" si="62">IF(ISERROR(RSQ($G$6:$K$6,G496:K496)),"",RSQ($G$6:$K$6,G496:K496))</f>
        <v>0.99763859220518636</v>
      </c>
    </row>
    <row r="497" spans="1:16" x14ac:dyDescent="0.25">
      <c r="A497" t="s">
        <v>24</v>
      </c>
      <c r="B497" s="4" t="s">
        <v>22</v>
      </c>
      <c r="C497" s="4"/>
      <c r="D497" s="4"/>
      <c r="E497" s="4"/>
      <c r="F497" s="4"/>
      <c r="G497" s="5">
        <v>92432.075956435801</v>
      </c>
      <c r="H497" s="5">
        <v>332235.427308271</v>
      </c>
      <c r="I497" s="5">
        <v>995216.99913497968</v>
      </c>
      <c r="J497" s="5">
        <v>2853070.1996236066</v>
      </c>
      <c r="K497" s="5">
        <v>7624829.7645351635</v>
      </c>
      <c r="L497" s="4"/>
      <c r="M497" s="4"/>
      <c r="N497" s="4"/>
      <c r="O497" s="4"/>
      <c r="P497" s="5">
        <f t="shared" si="62"/>
        <v>0.99423380063326616</v>
      </c>
    </row>
    <row r="498" spans="1:16" x14ac:dyDescent="0.25">
      <c r="A498" t="s">
        <v>25</v>
      </c>
      <c r="B498" s="9" t="s">
        <v>22</v>
      </c>
      <c r="C498" s="4"/>
      <c r="D498" s="4"/>
      <c r="E498" s="4"/>
      <c r="F498" s="4"/>
      <c r="G498" s="5">
        <v>81403.915479749136</v>
      </c>
      <c r="H498" s="5">
        <v>185169.985005016</v>
      </c>
      <c r="I498" s="5">
        <v>479404.49956431566</v>
      </c>
      <c r="J498" s="5">
        <v>1115100.3008684809</v>
      </c>
      <c r="K498" s="5" t="s">
        <v>7</v>
      </c>
      <c r="L498" s="4"/>
      <c r="M498" s="4"/>
      <c r="N498" s="4"/>
      <c r="O498" s="4"/>
      <c r="P498" s="5">
        <f t="shared" si="62"/>
        <v>0.99415193586604156</v>
      </c>
    </row>
    <row r="499" spans="1:16" x14ac:dyDescent="0.25">
      <c r="A499" t="s">
        <v>26</v>
      </c>
      <c r="B499" s="10" t="s">
        <v>22</v>
      </c>
      <c r="C499" s="4"/>
      <c r="D499" s="4"/>
      <c r="E499" s="4"/>
      <c r="F499" s="4"/>
      <c r="G499" s="5" t="s">
        <v>7</v>
      </c>
      <c r="H499" s="5" t="s">
        <v>7</v>
      </c>
      <c r="I499" s="5" t="s">
        <v>7</v>
      </c>
      <c r="J499" s="5" t="s">
        <v>7</v>
      </c>
      <c r="K499" s="5" t="s">
        <v>7</v>
      </c>
      <c r="L499" s="4"/>
      <c r="M499" s="4"/>
      <c r="N499" s="4"/>
      <c r="O499" s="4"/>
      <c r="P499" s="5" t="str">
        <f t="shared" si="62"/>
        <v/>
      </c>
    </row>
    <row r="500" spans="1:16" ht="15.75" thickBot="1" x14ac:dyDescent="0.3">
      <c r="A500" s="12" t="s">
        <v>27</v>
      </c>
      <c r="B500" s="13" t="s">
        <v>22</v>
      </c>
      <c r="C500" s="13"/>
      <c r="D500" s="13"/>
      <c r="E500" s="13"/>
      <c r="F500" s="13"/>
      <c r="G500" s="15">
        <v>126458.70677726033</v>
      </c>
      <c r="H500" s="15">
        <v>385911.061934867</v>
      </c>
      <c r="I500" s="15">
        <v>1207434.2657954234</v>
      </c>
      <c r="J500" s="15">
        <v>3735144.6951420042</v>
      </c>
      <c r="K500" s="15">
        <v>9926300.5871235263</v>
      </c>
      <c r="L500" s="13"/>
      <c r="M500" s="13"/>
      <c r="N500" s="13"/>
      <c r="O500" s="13"/>
      <c r="P500" s="5">
        <f t="shared" si="62"/>
        <v>0.99380492291965483</v>
      </c>
    </row>
    <row r="501" spans="1:16" ht="15.75" thickTop="1" x14ac:dyDescent="0.25">
      <c r="A501" t="s">
        <v>28</v>
      </c>
      <c r="B501" s="4" t="s">
        <v>29</v>
      </c>
      <c r="C501" s="4"/>
      <c r="D501" s="4"/>
      <c r="E501" s="4"/>
      <c r="F501" s="4"/>
      <c r="G501" s="4"/>
      <c r="H501" s="4"/>
      <c r="I501" s="5">
        <v>418143.91369549028</v>
      </c>
      <c r="J501" s="5">
        <v>1233682.2473835235</v>
      </c>
      <c r="K501" s="5">
        <v>3857265.2125710268</v>
      </c>
      <c r="L501" s="5">
        <v>10842374.575363846</v>
      </c>
      <c r="M501" s="5">
        <v>28835787.050090533</v>
      </c>
      <c r="N501" s="4"/>
      <c r="O501" s="4"/>
      <c r="P501" s="5">
        <f>IF(ISERROR(RSQ($I$6:$M$6,I501:M501)),"",RSQ($I$6:$M$6,I501:M501))</f>
        <v>0.99441910960151525</v>
      </c>
    </row>
    <row r="502" spans="1:16" x14ac:dyDescent="0.25">
      <c r="A502" t="s">
        <v>30</v>
      </c>
      <c r="B502" s="9" t="s">
        <v>29</v>
      </c>
      <c r="C502" s="4"/>
      <c r="D502" s="4"/>
      <c r="E502" s="4"/>
      <c r="F502" s="4"/>
      <c r="G502" s="4"/>
      <c r="H502" s="4"/>
      <c r="I502" s="5">
        <v>151633.51887744098</v>
      </c>
      <c r="J502" s="5">
        <v>445752.71792416298</v>
      </c>
      <c r="K502" s="5">
        <v>1347208.1685109201</v>
      </c>
      <c r="L502" s="5">
        <v>3961442.7680032607</v>
      </c>
      <c r="M502" s="5">
        <v>10202034.983112155</v>
      </c>
      <c r="N502" s="4"/>
      <c r="O502" s="4"/>
      <c r="P502" s="5">
        <f t="shared" ref="P502:P506" si="63">IF(ISERROR(RSQ($I$6:$M$6,I502:M502)),"",RSQ($I$6:$M$6,I502:M502))</f>
        <v>0.99247974490264412</v>
      </c>
    </row>
    <row r="503" spans="1:16" x14ac:dyDescent="0.25">
      <c r="A503" t="s">
        <v>31</v>
      </c>
      <c r="B503" s="4" t="s">
        <v>29</v>
      </c>
      <c r="C503" s="4"/>
      <c r="D503" s="4"/>
      <c r="E503" s="4"/>
      <c r="F503" s="4"/>
      <c r="G503" s="4"/>
      <c r="H503" s="4"/>
      <c r="I503" s="5">
        <v>1174180.7523795266</v>
      </c>
      <c r="J503" s="5">
        <v>3520844.1942741033</v>
      </c>
      <c r="K503" s="5">
        <v>11134846.857411833</v>
      </c>
      <c r="L503" s="5">
        <v>28865609.218646802</v>
      </c>
      <c r="M503" s="5">
        <v>66052975.378542602</v>
      </c>
      <c r="N503" s="4"/>
      <c r="O503" s="4"/>
      <c r="P503" s="5">
        <f t="shared" si="63"/>
        <v>0.98129914603529433</v>
      </c>
    </row>
    <row r="504" spans="1:16" x14ac:dyDescent="0.25">
      <c r="A504" t="s">
        <v>32</v>
      </c>
      <c r="B504" s="4" t="s">
        <v>29</v>
      </c>
      <c r="C504" s="4"/>
      <c r="D504" s="4"/>
      <c r="E504" s="4"/>
      <c r="F504" s="4"/>
      <c r="G504" s="4"/>
      <c r="H504" s="4"/>
      <c r="I504" s="5">
        <v>322826.71634188172</v>
      </c>
      <c r="J504" s="5">
        <v>1019659.6768019045</v>
      </c>
      <c r="K504" s="5">
        <v>3127632.852313593</v>
      </c>
      <c r="L504" s="5">
        <v>9105825.6309655793</v>
      </c>
      <c r="M504" s="5">
        <v>22653894.473059598</v>
      </c>
      <c r="N504" s="4"/>
      <c r="O504" s="4"/>
      <c r="P504" s="5">
        <f t="shared" si="63"/>
        <v>0.9897865747329655</v>
      </c>
    </row>
    <row r="505" spans="1:16" x14ac:dyDescent="0.25">
      <c r="A505" t="s">
        <v>33</v>
      </c>
      <c r="B505" s="9" t="s">
        <v>29</v>
      </c>
      <c r="C505" s="4"/>
      <c r="D505" s="4"/>
      <c r="E505" s="4"/>
      <c r="F505" s="4"/>
      <c r="G505" s="4"/>
      <c r="H505" s="4"/>
      <c r="I505" s="5">
        <v>1396148.9329444268</v>
      </c>
      <c r="J505" s="5">
        <v>4215225.7373934602</v>
      </c>
      <c r="K505" s="5">
        <v>11090812.714921368</v>
      </c>
      <c r="L505" s="5">
        <v>25194812.49351801</v>
      </c>
      <c r="M505" s="5">
        <v>45018232.100591235</v>
      </c>
      <c r="N505" s="4"/>
      <c r="O505" s="4"/>
      <c r="P505" s="5">
        <f t="shared" si="63"/>
        <v>0.93410116501453588</v>
      </c>
    </row>
    <row r="506" spans="1:16" ht="15.75" thickBot="1" x14ac:dyDescent="0.3">
      <c r="A506" s="12" t="s">
        <v>34</v>
      </c>
      <c r="B506" s="13" t="s">
        <v>29</v>
      </c>
      <c r="C506" s="13"/>
      <c r="D506" s="13"/>
      <c r="E506" s="13"/>
      <c r="F506" s="13"/>
      <c r="G506" s="13"/>
      <c r="H506" s="13"/>
      <c r="I506" s="15">
        <v>294794.80273459404</v>
      </c>
      <c r="J506" s="15">
        <v>861347.97507148271</v>
      </c>
      <c r="K506" s="15">
        <v>2683624.8230950166</v>
      </c>
      <c r="L506" s="15">
        <v>7708940.9878084296</v>
      </c>
      <c r="M506" s="15">
        <v>24654660.941656571</v>
      </c>
      <c r="N506" s="13"/>
      <c r="O506" s="13"/>
      <c r="P506" s="5">
        <f t="shared" si="63"/>
        <v>0.99986527300065497</v>
      </c>
    </row>
    <row r="507" spans="1:16" ht="15.75" thickTop="1" x14ac:dyDescent="0.25">
      <c r="A507" t="s">
        <v>35</v>
      </c>
      <c r="B507" s="9" t="s">
        <v>36</v>
      </c>
      <c r="C507" s="4"/>
      <c r="D507" s="4"/>
      <c r="E507" s="4"/>
      <c r="F507" s="4"/>
      <c r="G507" s="4"/>
      <c r="H507" s="4"/>
      <c r="I507" s="4"/>
      <c r="J507" s="4"/>
      <c r="K507" s="5">
        <v>1289989.4357708134</v>
      </c>
      <c r="L507" s="5">
        <v>3644230.0150933266</v>
      </c>
      <c r="M507" s="5">
        <v>10798838.701832667</v>
      </c>
      <c r="N507" s="5">
        <v>33148290.832357213</v>
      </c>
      <c r="O507" s="5">
        <v>80714890.173570901</v>
      </c>
      <c r="P507" s="5">
        <f>IF(ISERROR(RSQ($K$6:$O$6,K507:O507)),"",RSQ($K$6:$O$6,K507:O507))</f>
        <v>0.99422888084252969</v>
      </c>
    </row>
    <row r="508" spans="1:16" x14ac:dyDescent="0.25">
      <c r="A508" s="16" t="s">
        <v>37</v>
      </c>
      <c r="B508" s="10" t="s">
        <v>36</v>
      </c>
      <c r="C508" s="17"/>
      <c r="D508" s="17"/>
      <c r="E508" s="17"/>
      <c r="F508" s="17"/>
      <c r="G508" s="17"/>
      <c r="H508" s="17"/>
      <c r="I508" s="17"/>
      <c r="J508" s="17"/>
      <c r="K508" s="5">
        <v>3762458.9980807365</v>
      </c>
      <c r="L508" s="5">
        <v>10894420.584477665</v>
      </c>
      <c r="M508" s="5">
        <v>31803094.653767798</v>
      </c>
      <c r="N508" s="5">
        <v>78674022.873853385</v>
      </c>
      <c r="O508" s="5">
        <v>176616166.66725934</v>
      </c>
      <c r="P508" s="5">
        <f t="shared" ref="P508:P512" si="64">IF(ISERROR(RSQ($K$6:$O$6,K508:O508)),"",RSQ($K$6:$O$6,K508:O508))</f>
        <v>0.98765191369239191</v>
      </c>
    </row>
    <row r="509" spans="1:16" x14ac:dyDescent="0.25">
      <c r="A509" t="s">
        <v>38</v>
      </c>
      <c r="B509" s="4" t="s">
        <v>36</v>
      </c>
      <c r="C509" s="4"/>
      <c r="D509" s="4"/>
      <c r="E509" s="4"/>
      <c r="F509" s="4"/>
      <c r="G509" s="4"/>
      <c r="H509" s="4"/>
      <c r="I509" s="4"/>
      <c r="J509" s="4"/>
      <c r="K509" s="5">
        <v>11169166.71674107</v>
      </c>
      <c r="L509" s="5">
        <v>23873812.839293897</v>
      </c>
      <c r="M509" s="5">
        <v>55174814.897248864</v>
      </c>
      <c r="N509" s="5">
        <v>118575841.04680644</v>
      </c>
      <c r="O509" s="5">
        <v>241679321.57614198</v>
      </c>
      <c r="P509" s="5">
        <f t="shared" si="64"/>
        <v>0.97857465764842355</v>
      </c>
    </row>
    <row r="510" spans="1:16" x14ac:dyDescent="0.25">
      <c r="A510" t="s">
        <v>39</v>
      </c>
      <c r="B510" s="4" t="s">
        <v>36</v>
      </c>
      <c r="C510" s="4"/>
      <c r="D510" s="4"/>
      <c r="E510" s="4"/>
      <c r="F510" s="4"/>
      <c r="G510" s="4"/>
      <c r="H510" s="4"/>
      <c r="I510" s="4"/>
      <c r="J510" s="4"/>
      <c r="K510" s="5">
        <v>7590368.920311843</v>
      </c>
      <c r="L510" s="5">
        <v>19700603.751340602</v>
      </c>
      <c r="M510" s="5">
        <v>46511740.254504628</v>
      </c>
      <c r="N510" s="5">
        <v>98481301.364369929</v>
      </c>
      <c r="O510" s="5">
        <v>211250991.79880264</v>
      </c>
      <c r="P510" s="5">
        <f t="shared" si="64"/>
        <v>0.98341462540574376</v>
      </c>
    </row>
    <row r="511" spans="1:16" x14ac:dyDescent="0.25">
      <c r="A511" t="s">
        <v>40</v>
      </c>
      <c r="B511" s="4" t="s">
        <v>36</v>
      </c>
      <c r="C511" s="4"/>
      <c r="D511" s="4"/>
      <c r="E511" s="4"/>
      <c r="F511" s="4"/>
      <c r="G511" s="4"/>
      <c r="H511" s="4"/>
      <c r="I511" s="4"/>
      <c r="J511" s="4"/>
      <c r="K511" s="5">
        <v>2891639.0790400635</v>
      </c>
      <c r="L511" s="5">
        <v>7504875.0751075698</v>
      </c>
      <c r="M511" s="5">
        <v>19240678.636045564</v>
      </c>
      <c r="N511" s="5">
        <v>48487937.365197465</v>
      </c>
      <c r="O511" s="5">
        <v>106617709.90681867</v>
      </c>
      <c r="P511" s="5">
        <f t="shared" si="64"/>
        <v>0.98678211983321351</v>
      </c>
    </row>
    <row r="512" spans="1:16" x14ac:dyDescent="0.25">
      <c r="A512" t="s">
        <v>41</v>
      </c>
      <c r="B512" s="9" t="s">
        <v>36</v>
      </c>
      <c r="C512" s="4"/>
      <c r="D512" s="4"/>
      <c r="E512" s="4"/>
      <c r="F512" s="4"/>
      <c r="G512" s="4"/>
      <c r="H512" s="4"/>
      <c r="I512" s="4"/>
      <c r="J512" s="4"/>
      <c r="K512" s="5">
        <v>3924434.7509303768</v>
      </c>
      <c r="L512" s="5">
        <v>11180333.716927687</v>
      </c>
      <c r="M512" s="5">
        <v>29973075.302616566</v>
      </c>
      <c r="N512" s="5">
        <v>77953980.928366601</v>
      </c>
      <c r="O512" s="5">
        <v>166360569.55687132</v>
      </c>
      <c r="P512" s="5">
        <f t="shared" si="64"/>
        <v>0.98285272865431128</v>
      </c>
    </row>
    <row r="513" spans="1:16" x14ac:dyDescent="0.25"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</row>
    <row r="514" spans="1:16" x14ac:dyDescent="0.25">
      <c r="B514" s="18" t="s">
        <v>42</v>
      </c>
      <c r="C514" s="4">
        <v>6</v>
      </c>
      <c r="D514" s="4">
        <v>6</v>
      </c>
      <c r="E514" s="4">
        <v>12</v>
      </c>
      <c r="F514" s="4">
        <v>12</v>
      </c>
      <c r="G514" s="4">
        <v>18</v>
      </c>
      <c r="H514" s="4">
        <v>12</v>
      </c>
      <c r="I514" s="4">
        <v>18</v>
      </c>
      <c r="J514" s="4">
        <v>12</v>
      </c>
      <c r="K514" s="4">
        <v>18</v>
      </c>
      <c r="L514" s="4">
        <v>12</v>
      </c>
      <c r="M514" s="4">
        <v>12</v>
      </c>
      <c r="N514" s="4">
        <v>6</v>
      </c>
      <c r="O514" s="4">
        <v>6</v>
      </c>
      <c r="P514" s="4"/>
    </row>
    <row r="515" spans="1:16" x14ac:dyDescent="0.25">
      <c r="B515" s="18" t="s">
        <v>43</v>
      </c>
      <c r="C515" s="19">
        <v>0</v>
      </c>
      <c r="D515" s="19">
        <v>0</v>
      </c>
      <c r="E515" s="19">
        <v>0</v>
      </c>
      <c r="F515" s="19">
        <v>3</v>
      </c>
      <c r="G515" s="19">
        <v>10</v>
      </c>
      <c r="H515" s="19">
        <v>10</v>
      </c>
      <c r="I515" s="19">
        <v>16</v>
      </c>
      <c r="J515" s="19">
        <v>11</v>
      </c>
      <c r="K515" s="19">
        <v>16</v>
      </c>
      <c r="L515" s="19">
        <v>12</v>
      </c>
      <c r="M515" s="19">
        <v>12</v>
      </c>
      <c r="N515" s="19">
        <v>6</v>
      </c>
      <c r="O515" s="19">
        <v>6</v>
      </c>
      <c r="P515" s="19"/>
    </row>
    <row r="516" spans="1:16" x14ac:dyDescent="0.25">
      <c r="B516" s="18" t="s">
        <v>44</v>
      </c>
      <c r="C516" s="20">
        <v>0</v>
      </c>
      <c r="D516" s="20">
        <v>0</v>
      </c>
      <c r="E516" s="20">
        <v>0</v>
      </c>
      <c r="F516" s="20">
        <v>25</v>
      </c>
      <c r="G516" s="20">
        <v>55.555555555555557</v>
      </c>
      <c r="H516" s="20">
        <v>83.333333333333343</v>
      </c>
      <c r="I516" s="20">
        <v>88.888888888888886</v>
      </c>
      <c r="J516" s="20">
        <v>91.666666666666657</v>
      </c>
      <c r="K516" s="20">
        <v>88.888888888888886</v>
      </c>
      <c r="L516" s="20">
        <v>100</v>
      </c>
      <c r="M516" s="20">
        <v>100</v>
      </c>
      <c r="N516" s="20">
        <v>100</v>
      </c>
      <c r="O516" s="20">
        <v>100</v>
      </c>
      <c r="P516" s="20"/>
    </row>
    <row r="517" spans="1:16" x14ac:dyDescent="0.25">
      <c r="B517" s="4" t="s">
        <v>45</v>
      </c>
      <c r="C517" s="4" t="s">
        <v>7</v>
      </c>
      <c r="D517" s="4" t="s">
        <v>7</v>
      </c>
      <c r="E517" s="4" t="s">
        <v>7</v>
      </c>
      <c r="F517" s="4">
        <v>51726.764151724237</v>
      </c>
      <c r="G517" s="4">
        <v>102735.04393332356</v>
      </c>
      <c r="H517" s="4">
        <v>206749.78041422038</v>
      </c>
      <c r="I517" s="4">
        <v>589045.12873933173</v>
      </c>
      <c r="J517" s="4">
        <v>1961379.9896741377</v>
      </c>
      <c r="K517" s="4">
        <v>5546446.889098186</v>
      </c>
      <c r="L517" s="4">
        <v>13539773.471378891</v>
      </c>
      <c r="M517" s="4">
        <v>32576652.281089056</v>
      </c>
      <c r="N517" s="4">
        <v>75886895.735158503</v>
      </c>
      <c r="O517" s="4">
        <v>163873274.94657746</v>
      </c>
      <c r="P517" s="4"/>
    </row>
    <row r="518" spans="1:16" x14ac:dyDescent="0.25"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</row>
    <row r="519" spans="1:16" x14ac:dyDescent="0.25"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</row>
    <row r="520" spans="1:16" ht="18.75" x14ac:dyDescent="0.3">
      <c r="A520" s="37" t="s">
        <v>46</v>
      </c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</row>
    <row r="521" spans="1:16" x14ac:dyDescent="0.25">
      <c r="B521" s="4"/>
      <c r="C521" s="4">
        <v>0.01</v>
      </c>
      <c r="D521" s="4">
        <v>0.03</v>
      </c>
      <c r="E521" s="4">
        <v>0.11</v>
      </c>
      <c r="F521" s="4">
        <v>0.35</v>
      </c>
      <c r="G521" s="4">
        <v>1.1000000000000001</v>
      </c>
      <c r="H521" s="4">
        <v>3.3</v>
      </c>
      <c r="I521" s="4">
        <v>11</v>
      </c>
      <c r="J521" s="4">
        <v>33</v>
      </c>
      <c r="K521" s="4">
        <v>111</v>
      </c>
      <c r="L521" s="4">
        <v>333</v>
      </c>
      <c r="M521" s="4">
        <v>1111</v>
      </c>
      <c r="N521" s="4">
        <v>3333</v>
      </c>
      <c r="O521" s="4">
        <v>10000</v>
      </c>
      <c r="P521" s="4" t="s">
        <v>3</v>
      </c>
    </row>
    <row r="522" spans="1:16" x14ac:dyDescent="0.25">
      <c r="B522" s="4" t="s">
        <v>4</v>
      </c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</row>
    <row r="523" spans="1:16" x14ac:dyDescent="0.25">
      <c r="A523" t="s">
        <v>5</v>
      </c>
      <c r="B523" s="4" t="s">
        <v>6</v>
      </c>
      <c r="C523" s="5" t="s">
        <v>7</v>
      </c>
      <c r="D523" s="5" t="s">
        <v>7</v>
      </c>
      <c r="E523" s="5" t="s">
        <v>7</v>
      </c>
      <c r="F523" s="5" t="s">
        <v>7</v>
      </c>
      <c r="G523" s="5" t="s">
        <v>7</v>
      </c>
      <c r="H523" s="4"/>
      <c r="I523" s="4"/>
      <c r="J523" s="4"/>
      <c r="K523" s="4"/>
      <c r="L523" s="4"/>
      <c r="M523" s="4"/>
      <c r="N523" s="4"/>
      <c r="O523" s="4"/>
      <c r="P523" s="5" t="str">
        <f>IF(ISERROR(RSQ($C$6:$G$6,C523:G523)),"",RSQ($C$6:$G$6,C523:G523))</f>
        <v/>
      </c>
    </row>
    <row r="524" spans="1:16" x14ac:dyDescent="0.25">
      <c r="A524" t="s">
        <v>8</v>
      </c>
      <c r="B524" s="4" t="s">
        <v>6</v>
      </c>
      <c r="C524" s="5" t="s">
        <v>7</v>
      </c>
      <c r="D524" s="5" t="s">
        <v>7</v>
      </c>
      <c r="E524" s="5" t="s">
        <v>7</v>
      </c>
      <c r="F524" s="5">
        <v>30209.512322539413</v>
      </c>
      <c r="G524" s="5">
        <v>94011.433482007284</v>
      </c>
      <c r="H524" s="4"/>
      <c r="I524" s="4"/>
      <c r="J524" s="4"/>
      <c r="K524" s="4"/>
      <c r="L524" s="4"/>
      <c r="M524" s="4"/>
      <c r="N524" s="4"/>
      <c r="O524" s="4"/>
      <c r="P524" s="5">
        <f t="shared" ref="P524:P528" si="65">IF(ISERROR(RSQ($C$6:$G$6,C524:G524)),"",RSQ($C$6:$G$6,C524:G524))</f>
        <v>0.99999999999999978</v>
      </c>
    </row>
    <row r="525" spans="1:16" x14ac:dyDescent="0.25">
      <c r="A525" s="6" t="s">
        <v>9</v>
      </c>
      <c r="B525" s="4" t="s">
        <v>6</v>
      </c>
      <c r="C525" s="5" t="s">
        <v>7</v>
      </c>
      <c r="D525" s="5" t="s">
        <v>7</v>
      </c>
      <c r="E525" s="5" t="s">
        <v>7</v>
      </c>
      <c r="F525" s="5" t="s">
        <v>7</v>
      </c>
      <c r="G525" s="5" t="s">
        <v>7</v>
      </c>
      <c r="H525" s="4"/>
      <c r="I525" s="4"/>
      <c r="J525" s="4"/>
      <c r="K525" s="4"/>
      <c r="L525" s="4"/>
      <c r="M525" s="4"/>
      <c r="N525" s="4"/>
      <c r="O525" s="4"/>
      <c r="P525" s="5" t="str">
        <f t="shared" si="65"/>
        <v/>
      </c>
    </row>
    <row r="526" spans="1:16" x14ac:dyDescent="0.25">
      <c r="A526" t="s">
        <v>10</v>
      </c>
      <c r="B526" s="4" t="s">
        <v>6</v>
      </c>
      <c r="C526" s="5" t="s">
        <v>7</v>
      </c>
      <c r="D526" s="5" t="s">
        <v>7</v>
      </c>
      <c r="E526" s="5" t="s">
        <v>7</v>
      </c>
      <c r="F526" s="5">
        <v>55257.678035163641</v>
      </c>
      <c r="G526" s="5">
        <v>114281.72736296897</v>
      </c>
      <c r="H526" s="4"/>
      <c r="I526" s="4"/>
      <c r="J526" s="4"/>
      <c r="K526" s="4"/>
      <c r="L526" s="4"/>
      <c r="M526" s="4"/>
      <c r="N526" s="4"/>
      <c r="O526" s="4"/>
      <c r="P526" s="5">
        <f t="shared" si="65"/>
        <v>1.0000000000000004</v>
      </c>
    </row>
    <row r="527" spans="1:16" x14ac:dyDescent="0.25">
      <c r="A527" t="s">
        <v>11</v>
      </c>
      <c r="B527" s="4" t="s">
        <v>6</v>
      </c>
      <c r="C527" s="5" t="s">
        <v>7</v>
      </c>
      <c r="D527" s="5" t="s">
        <v>7</v>
      </c>
      <c r="E527" s="5" t="s">
        <v>7</v>
      </c>
      <c r="F527" s="5" t="s">
        <v>7</v>
      </c>
      <c r="G527" s="5" t="s">
        <v>7</v>
      </c>
      <c r="H527" s="4"/>
      <c r="I527" s="4"/>
      <c r="J527" s="4"/>
      <c r="K527" s="4"/>
      <c r="L527" s="4"/>
      <c r="M527" s="4"/>
      <c r="N527" s="4"/>
      <c r="O527" s="4"/>
      <c r="P527" s="5" t="str">
        <f t="shared" si="65"/>
        <v/>
      </c>
    </row>
    <row r="528" spans="1:16" ht="15.75" thickBot="1" x14ac:dyDescent="0.3">
      <c r="A528" t="s">
        <v>12</v>
      </c>
      <c r="B528" s="7" t="s">
        <v>6</v>
      </c>
      <c r="C528" s="8" t="s">
        <v>7</v>
      </c>
      <c r="D528" s="8" t="s">
        <v>7</v>
      </c>
      <c r="E528" s="8" t="s">
        <v>7</v>
      </c>
      <c r="F528" s="8" t="s">
        <v>7</v>
      </c>
      <c r="G528" s="8" t="s">
        <v>7</v>
      </c>
      <c r="H528" s="7"/>
      <c r="I528" s="7"/>
      <c r="J528" s="7"/>
      <c r="K528" s="7"/>
      <c r="L528" s="7"/>
      <c r="M528" s="7"/>
      <c r="N528" s="7"/>
      <c r="O528" s="7"/>
      <c r="P528" s="5" t="str">
        <f t="shared" si="65"/>
        <v/>
      </c>
    </row>
    <row r="529" spans="1:16" x14ac:dyDescent="0.25">
      <c r="A529" t="s">
        <v>13</v>
      </c>
      <c r="B529" s="9" t="s">
        <v>14</v>
      </c>
      <c r="C529" s="4"/>
      <c r="D529" s="4"/>
      <c r="E529" s="5" t="s">
        <v>7</v>
      </c>
      <c r="F529" s="5" t="s">
        <v>7</v>
      </c>
      <c r="G529" s="5">
        <v>29924.667289720081</v>
      </c>
      <c r="H529" s="5">
        <v>49284.874715160557</v>
      </c>
      <c r="I529" s="5">
        <v>101618.38417899075</v>
      </c>
      <c r="J529" s="4"/>
      <c r="K529" s="4"/>
      <c r="L529" s="4"/>
      <c r="M529" s="4"/>
      <c r="N529" s="4"/>
      <c r="O529" s="4"/>
      <c r="P529" s="5">
        <f>IF(ISERROR(RSQ($E$6:$I$6,E529:I529)),"",RSQ($E$6:$I$6,E529:I529))</f>
        <v>0.9974176920735508</v>
      </c>
    </row>
    <row r="530" spans="1:16" x14ac:dyDescent="0.25">
      <c r="A530" t="s">
        <v>15</v>
      </c>
      <c r="B530" s="10" t="s">
        <v>14</v>
      </c>
      <c r="C530" s="4"/>
      <c r="D530" s="4"/>
      <c r="E530" s="5" t="s">
        <v>7</v>
      </c>
      <c r="F530" s="5" t="s">
        <v>7</v>
      </c>
      <c r="G530" s="5">
        <v>84774.880900944772</v>
      </c>
      <c r="H530" s="5">
        <v>224126.02167004527</v>
      </c>
      <c r="I530" s="5">
        <v>613962.30930110381</v>
      </c>
      <c r="J530" s="4"/>
      <c r="K530" s="4"/>
      <c r="L530" s="4"/>
      <c r="M530" s="4"/>
      <c r="N530" s="4"/>
      <c r="O530" s="4"/>
      <c r="P530" s="5">
        <f t="shared" ref="P530:P535" si="66">IF(ISERROR(RSQ($E$6:$I$6,E530:I530)),"",RSQ($E$6:$I$6,E530:I530))</f>
        <v>0.99809898169307587</v>
      </c>
    </row>
    <row r="531" spans="1:16" x14ac:dyDescent="0.25">
      <c r="A531" t="s">
        <v>16</v>
      </c>
      <c r="B531" s="9" t="s">
        <v>14</v>
      </c>
      <c r="C531" s="4"/>
      <c r="D531" s="4"/>
      <c r="E531" s="5" t="s">
        <v>7</v>
      </c>
      <c r="F531" s="5" t="s">
        <v>7</v>
      </c>
      <c r="G531" s="5">
        <v>71023.488716370004</v>
      </c>
      <c r="H531" s="5">
        <v>135437.06960099342</v>
      </c>
      <c r="I531" s="5">
        <v>172489.53489988117</v>
      </c>
      <c r="J531" s="4"/>
      <c r="K531" s="4"/>
      <c r="L531" s="4"/>
      <c r="M531" s="4"/>
      <c r="N531" s="4"/>
      <c r="O531" s="4"/>
      <c r="P531" s="5">
        <f t="shared" si="66"/>
        <v>0.79905292220868407</v>
      </c>
    </row>
    <row r="532" spans="1:16" x14ac:dyDescent="0.25">
      <c r="A532" s="11" t="s">
        <v>17</v>
      </c>
      <c r="B532" s="9" t="s">
        <v>14</v>
      </c>
      <c r="C532" s="4"/>
      <c r="D532" s="4"/>
      <c r="E532" s="5"/>
      <c r="F532" s="5"/>
      <c r="G532" s="5"/>
      <c r="H532" s="5"/>
      <c r="I532" s="5"/>
      <c r="J532" s="4"/>
      <c r="K532" s="4"/>
      <c r="L532" s="4"/>
      <c r="M532" s="4"/>
      <c r="N532" s="4"/>
      <c r="O532" s="4"/>
      <c r="P532" s="5" t="str">
        <f t="shared" si="66"/>
        <v/>
      </c>
    </row>
    <row r="533" spans="1:16" x14ac:dyDescent="0.25">
      <c r="A533" t="s">
        <v>18</v>
      </c>
      <c r="B533" s="4" t="s">
        <v>14</v>
      </c>
      <c r="C533" s="4"/>
      <c r="D533" s="4"/>
      <c r="E533" s="5" t="s">
        <v>7</v>
      </c>
      <c r="F533" s="5" t="s">
        <v>7</v>
      </c>
      <c r="G533" s="5" t="s">
        <v>7</v>
      </c>
      <c r="H533" s="5" t="s">
        <v>7</v>
      </c>
      <c r="I533" s="5" t="s">
        <v>7</v>
      </c>
      <c r="J533" s="4"/>
      <c r="K533" s="4"/>
      <c r="L533" s="4"/>
      <c r="M533" s="4"/>
      <c r="N533" s="4"/>
      <c r="O533" s="4"/>
      <c r="P533" s="5" t="str">
        <f t="shared" si="66"/>
        <v/>
      </c>
    </row>
    <row r="534" spans="1:16" x14ac:dyDescent="0.25">
      <c r="A534" t="s">
        <v>19</v>
      </c>
      <c r="B534" s="4" t="s">
        <v>14</v>
      </c>
      <c r="C534" s="4"/>
      <c r="D534" s="4"/>
      <c r="E534" s="5" t="s">
        <v>7</v>
      </c>
      <c r="F534" s="5">
        <v>23113.893887276743</v>
      </c>
      <c r="G534" s="5">
        <v>62412.570695759212</v>
      </c>
      <c r="H534" s="5">
        <v>184863.80160376171</v>
      </c>
      <c r="I534" s="5">
        <v>473870.24776112172</v>
      </c>
      <c r="J534" s="4"/>
      <c r="K534" s="4"/>
      <c r="L534" s="4"/>
      <c r="M534" s="4"/>
      <c r="N534" s="4"/>
      <c r="O534" s="4"/>
      <c r="P534" s="5">
        <f t="shared" si="66"/>
        <v>0.99281455772253291</v>
      </c>
    </row>
    <row r="535" spans="1:16" ht="15.75" thickBot="1" x14ac:dyDescent="0.3">
      <c r="A535" s="12" t="s">
        <v>20</v>
      </c>
      <c r="B535" s="13" t="s">
        <v>14</v>
      </c>
      <c r="C535" s="13"/>
      <c r="D535" s="13"/>
      <c r="E535" s="8" t="s">
        <v>7</v>
      </c>
      <c r="F535" s="8" t="s">
        <v>7</v>
      </c>
      <c r="G535" s="8" t="s">
        <v>7</v>
      </c>
      <c r="H535" s="8">
        <v>13598.349238148157</v>
      </c>
      <c r="I535" s="8">
        <v>31562.2297562122</v>
      </c>
      <c r="J535" s="13"/>
      <c r="K535" s="13"/>
      <c r="L535" s="13"/>
      <c r="M535" s="13"/>
      <c r="N535" s="13"/>
      <c r="O535" s="13"/>
      <c r="P535" s="5">
        <f t="shared" si="66"/>
        <v>1.0000000000000004</v>
      </c>
    </row>
    <row r="536" spans="1:16" ht="15.75" thickTop="1" x14ac:dyDescent="0.25">
      <c r="A536" t="s">
        <v>21</v>
      </c>
      <c r="B536" s="4" t="s">
        <v>22</v>
      </c>
      <c r="C536" s="4"/>
      <c r="D536" s="4"/>
      <c r="E536" s="4"/>
      <c r="F536" s="4"/>
      <c r="G536" s="5">
        <v>35606.041862030506</v>
      </c>
      <c r="H536" s="5">
        <v>129647.88516461752</v>
      </c>
      <c r="I536" s="5">
        <v>371304.53997484985</v>
      </c>
      <c r="J536" s="5">
        <v>1121004.8139401402</v>
      </c>
      <c r="K536" s="5">
        <v>3009858.9184727333</v>
      </c>
      <c r="L536" s="4"/>
      <c r="M536" s="4"/>
      <c r="N536" s="4"/>
      <c r="O536" s="4"/>
      <c r="P536" s="5">
        <f>IF(ISERROR(RSQ($G$6:$K$6,G536:K536)),"",RSQ($G$6:$K$6,G536:K536))</f>
        <v>0.99451919525416799</v>
      </c>
    </row>
    <row r="537" spans="1:16" x14ac:dyDescent="0.25">
      <c r="A537" t="s">
        <v>23</v>
      </c>
      <c r="B537" s="4" t="s">
        <v>22</v>
      </c>
      <c r="C537" s="4"/>
      <c r="D537" s="4"/>
      <c r="E537" s="4"/>
      <c r="F537" s="4"/>
      <c r="G537" s="5" t="s">
        <v>7</v>
      </c>
      <c r="H537" s="5">
        <v>79984.047974671499</v>
      </c>
      <c r="I537" s="5">
        <v>220875.30051648882</v>
      </c>
      <c r="J537" s="5">
        <v>659242.89461848629</v>
      </c>
      <c r="K537" s="5">
        <v>1782848.1720876489</v>
      </c>
      <c r="L537" s="4"/>
      <c r="M537" s="4"/>
      <c r="N537" s="4"/>
      <c r="O537" s="4"/>
      <c r="P537" s="5">
        <f t="shared" ref="P537:P541" si="67">IF(ISERROR(RSQ($G$6:$K$6,G537:K537)),"",RSQ($G$6:$K$6,G537:K537))</f>
        <v>0.99551064136452339</v>
      </c>
    </row>
    <row r="538" spans="1:16" x14ac:dyDescent="0.25">
      <c r="A538" t="s">
        <v>24</v>
      </c>
      <c r="B538" s="4" t="s">
        <v>22</v>
      </c>
      <c r="C538" s="4"/>
      <c r="D538" s="4"/>
      <c r="E538" s="4"/>
      <c r="F538" s="4"/>
      <c r="G538" s="5">
        <v>66163.628997951892</v>
      </c>
      <c r="H538" s="5">
        <v>243692.36284282236</v>
      </c>
      <c r="I538" s="5">
        <v>690192.10239038942</v>
      </c>
      <c r="J538" s="5">
        <v>1973341.2253662853</v>
      </c>
      <c r="K538" s="5">
        <v>4983920.0836728765</v>
      </c>
      <c r="L538" s="4"/>
      <c r="M538" s="4"/>
      <c r="N538" s="4"/>
      <c r="O538" s="4"/>
      <c r="P538" s="5">
        <f t="shared" si="67"/>
        <v>0.99060110990642247</v>
      </c>
    </row>
    <row r="539" spans="1:16" x14ac:dyDescent="0.25">
      <c r="A539" t="s">
        <v>25</v>
      </c>
      <c r="B539" s="9" t="s">
        <v>22</v>
      </c>
      <c r="C539" s="4"/>
      <c r="D539" s="4"/>
      <c r="E539" s="4"/>
      <c r="F539" s="4"/>
      <c r="G539" s="5">
        <v>58183.865372029504</v>
      </c>
      <c r="H539" s="5">
        <v>135739.55509471733</v>
      </c>
      <c r="I539" s="5">
        <v>333004.06744255015</v>
      </c>
      <c r="J539" s="5">
        <v>773300.68117179349</v>
      </c>
      <c r="K539" s="5" t="s">
        <v>7</v>
      </c>
      <c r="L539" s="4"/>
      <c r="M539" s="4"/>
      <c r="N539" s="4"/>
      <c r="O539" s="4"/>
      <c r="P539" s="5">
        <f t="shared" si="67"/>
        <v>0.99415234439211209</v>
      </c>
    </row>
    <row r="540" spans="1:16" x14ac:dyDescent="0.25">
      <c r="A540" t="s">
        <v>26</v>
      </c>
      <c r="B540" s="10" t="s">
        <v>22</v>
      </c>
      <c r="C540" s="4"/>
      <c r="D540" s="4"/>
      <c r="E540" s="4"/>
      <c r="F540" s="4"/>
      <c r="G540" s="5" t="s">
        <v>7</v>
      </c>
      <c r="H540" s="5" t="s">
        <v>7</v>
      </c>
      <c r="I540" s="5" t="s">
        <v>7</v>
      </c>
      <c r="J540" s="5" t="s">
        <v>7</v>
      </c>
      <c r="K540" s="5" t="s">
        <v>7</v>
      </c>
      <c r="L540" s="4"/>
      <c r="M540" s="4"/>
      <c r="N540" s="4"/>
      <c r="O540" s="4"/>
      <c r="P540" s="5" t="str">
        <f t="shared" si="67"/>
        <v/>
      </c>
    </row>
    <row r="541" spans="1:16" ht="15.75" thickBot="1" x14ac:dyDescent="0.3">
      <c r="A541" s="12" t="s">
        <v>27</v>
      </c>
      <c r="B541" s="13" t="s">
        <v>22</v>
      </c>
      <c r="C541" s="13"/>
      <c r="D541" s="13"/>
      <c r="E541" s="13"/>
      <c r="F541" s="13"/>
      <c r="G541" s="8">
        <v>90692.418396959707</v>
      </c>
      <c r="H541" s="8">
        <v>283128.11064474861</v>
      </c>
      <c r="I541" s="8">
        <v>838893.55993518466</v>
      </c>
      <c r="J541" s="8">
        <v>2584713.8224846991</v>
      </c>
      <c r="K541" s="8">
        <v>6489569.3328444241</v>
      </c>
      <c r="L541" s="13"/>
      <c r="M541" s="13"/>
      <c r="N541" s="13"/>
      <c r="O541" s="13"/>
      <c r="P541" s="5">
        <f t="shared" si="67"/>
        <v>0.99000775990452372</v>
      </c>
    </row>
    <row r="542" spans="1:16" ht="15.75" thickTop="1" x14ac:dyDescent="0.25">
      <c r="A542" t="s">
        <v>28</v>
      </c>
      <c r="B542" s="4" t="s">
        <v>29</v>
      </c>
      <c r="C542" s="4"/>
      <c r="D542" s="4"/>
      <c r="E542" s="4"/>
      <c r="F542" s="4"/>
      <c r="G542" s="4"/>
      <c r="H542" s="4"/>
      <c r="I542" s="5">
        <v>299518.117803331</v>
      </c>
      <c r="J542" s="5">
        <v>905222.58937925694</v>
      </c>
      <c r="K542" s="5">
        <v>2670442.6233748612</v>
      </c>
      <c r="L542" s="5">
        <v>7496345.866717739</v>
      </c>
      <c r="M542" s="5">
        <v>18859181.689079747</v>
      </c>
      <c r="N542" s="4"/>
      <c r="O542" s="4"/>
      <c r="P542" s="5">
        <f>IF(ISERROR(RSQ($I$6:$M$6,I542:M542)),"",RSQ($I$6:$M$6,I542:M542))</f>
        <v>0.99091657735434446</v>
      </c>
    </row>
    <row r="543" spans="1:16" x14ac:dyDescent="0.25">
      <c r="A543" t="s">
        <v>30</v>
      </c>
      <c r="B543" s="9" t="s">
        <v>29</v>
      </c>
      <c r="C543" s="4"/>
      <c r="D543" s="4"/>
      <c r="E543" s="4"/>
      <c r="F543" s="4"/>
      <c r="G543" s="4"/>
      <c r="H543" s="4"/>
      <c r="I543" s="5">
        <v>108458.34000091605</v>
      </c>
      <c r="J543" s="5">
        <v>333252.98044104257</v>
      </c>
      <c r="K543" s="5">
        <v>930504.4358113237</v>
      </c>
      <c r="L543" s="5">
        <v>2729997.6370906066</v>
      </c>
      <c r="M543" s="5">
        <v>6655537.3906125547</v>
      </c>
      <c r="N543" s="4"/>
      <c r="O543" s="4"/>
      <c r="P543" s="5">
        <f t="shared" ref="P543:P547" si="68">IF(ISERROR(RSQ($I$6:$M$6,I543:M543)),"",RSQ($I$6:$M$6,I543:M543))</f>
        <v>0.98844516529477133</v>
      </c>
    </row>
    <row r="544" spans="1:16" x14ac:dyDescent="0.25">
      <c r="A544" t="s">
        <v>31</v>
      </c>
      <c r="B544" s="4" t="s">
        <v>29</v>
      </c>
      <c r="C544" s="4"/>
      <c r="D544" s="4"/>
      <c r="E544" s="4"/>
      <c r="F544" s="4"/>
      <c r="G544" s="4"/>
      <c r="H544" s="4"/>
      <c r="I544" s="5">
        <v>840985.09288751299</v>
      </c>
      <c r="J544" s="5">
        <v>2584297.3613028056</v>
      </c>
      <c r="K544" s="5">
        <v>7722766.5223783366</v>
      </c>
      <c r="L544" s="5">
        <v>19968853.159439638</v>
      </c>
      <c r="M544" s="5">
        <v>43187524.95283372</v>
      </c>
      <c r="N544" s="4"/>
      <c r="O544" s="4"/>
      <c r="P544" s="5">
        <f t="shared" si="68"/>
        <v>0.97405353720522303</v>
      </c>
    </row>
    <row r="545" spans="1:16" x14ac:dyDescent="0.25">
      <c r="A545" t="s">
        <v>32</v>
      </c>
      <c r="B545" s="4" t="s">
        <v>29</v>
      </c>
      <c r="C545" s="4"/>
      <c r="D545" s="4"/>
      <c r="E545" s="4"/>
      <c r="F545" s="4"/>
      <c r="G545" s="4"/>
      <c r="H545" s="4"/>
      <c r="I545" s="5">
        <v>230615.32082821277</v>
      </c>
      <c r="J545" s="5">
        <v>748594.34328638064</v>
      </c>
      <c r="K545" s="5">
        <v>2163831.1003022552</v>
      </c>
      <c r="L545" s="5">
        <v>6272188.0999374343</v>
      </c>
      <c r="M545" s="5">
        <v>14779966.663365742</v>
      </c>
      <c r="N545" s="4"/>
      <c r="O545" s="4"/>
      <c r="P545" s="5">
        <f t="shared" si="68"/>
        <v>0.98496489425110412</v>
      </c>
    </row>
    <row r="546" spans="1:16" x14ac:dyDescent="0.25">
      <c r="A546" t="s">
        <v>33</v>
      </c>
      <c r="B546" s="9" t="s">
        <v>29</v>
      </c>
      <c r="C546" s="4"/>
      <c r="D546" s="4"/>
      <c r="E546" s="4"/>
      <c r="F546" s="4"/>
      <c r="G546" s="4"/>
      <c r="H546" s="4"/>
      <c r="I546" s="5">
        <v>1000435.4363652932</v>
      </c>
      <c r="J546" s="5">
        <v>3092727.1849953984</v>
      </c>
      <c r="K546" s="5">
        <v>7688859.7942113308</v>
      </c>
      <c r="L546" s="5">
        <v>17445688.096417233</v>
      </c>
      <c r="M546" s="5">
        <v>29410387.646731634</v>
      </c>
      <c r="N546" s="4"/>
      <c r="O546" s="4"/>
      <c r="P546" s="5">
        <f t="shared" si="68"/>
        <v>0.91704447692937108</v>
      </c>
    </row>
    <row r="547" spans="1:16" ht="15.75" thickBot="1" x14ac:dyDescent="0.3">
      <c r="A547" s="12" t="s">
        <v>34</v>
      </c>
      <c r="B547" s="13" t="s">
        <v>29</v>
      </c>
      <c r="C547" s="13"/>
      <c r="D547" s="13"/>
      <c r="E547" s="13"/>
      <c r="F547" s="13"/>
      <c r="G547" s="13"/>
      <c r="H547" s="13"/>
      <c r="I547" s="8">
        <v>210492.21805099258</v>
      </c>
      <c r="J547" s="8">
        <v>632387.34758233419</v>
      </c>
      <c r="K547" s="8">
        <v>1855893.864627904</v>
      </c>
      <c r="L547" s="8">
        <v>5311781.4691903749</v>
      </c>
      <c r="M547" s="8">
        <v>16078999.173469977</v>
      </c>
      <c r="N547" s="13"/>
      <c r="O547" s="13"/>
      <c r="P547" s="5">
        <f t="shared" si="68"/>
        <v>0.9992074701242325</v>
      </c>
    </row>
    <row r="548" spans="1:16" ht="15.75" thickTop="1" x14ac:dyDescent="0.25">
      <c r="A548" t="s">
        <v>35</v>
      </c>
      <c r="B548" s="9" t="s">
        <v>36</v>
      </c>
      <c r="C548" s="4"/>
      <c r="D548" s="4"/>
      <c r="E548" s="4"/>
      <c r="F548" s="4"/>
      <c r="G548" s="4"/>
      <c r="H548" s="4"/>
      <c r="I548" s="4"/>
      <c r="J548" s="4"/>
      <c r="K548" s="5">
        <v>925765.83389429993</v>
      </c>
      <c r="L548" s="5">
        <v>2667365.2865958246</v>
      </c>
      <c r="M548" s="5">
        <v>7475142.5443423884</v>
      </c>
      <c r="N548" s="5">
        <v>22905181.565196738</v>
      </c>
      <c r="O548" s="5">
        <v>52797190.181562386</v>
      </c>
      <c r="P548" s="5">
        <f>IF(ISERROR(RSQ($K$6:$O$6,K548:O548)),"",RSQ($K$6:$O$6,K548:O548))</f>
        <v>0.99033705712862741</v>
      </c>
    </row>
    <row r="549" spans="1:16" x14ac:dyDescent="0.25">
      <c r="A549" s="16" t="s">
        <v>37</v>
      </c>
      <c r="B549" s="10" t="s">
        <v>36</v>
      </c>
      <c r="C549" s="17"/>
      <c r="D549" s="17"/>
      <c r="E549" s="17"/>
      <c r="F549" s="17"/>
      <c r="G549" s="17"/>
      <c r="H549" s="17"/>
      <c r="I549" s="17"/>
      <c r="J549" s="17"/>
      <c r="K549" s="5">
        <v>2685561.7368569653</v>
      </c>
      <c r="L549" s="5">
        <v>7996462.9700467624</v>
      </c>
      <c r="M549" s="5">
        <v>21991454.156235065</v>
      </c>
      <c r="N549" s="5">
        <v>54205698.295362644</v>
      </c>
      <c r="O549" s="5">
        <v>115197792.51370342</v>
      </c>
      <c r="P549" s="5">
        <f t="shared" ref="P549:P553" si="69">IF(ISERROR(RSQ($K$6:$O$6,K549:O549)),"",RSQ($K$6:$O$6,K549:O549))</f>
        <v>0.98179656536232662</v>
      </c>
    </row>
    <row r="550" spans="1:16" x14ac:dyDescent="0.25">
      <c r="A550" t="s">
        <v>38</v>
      </c>
      <c r="B550" s="4" t="s">
        <v>36</v>
      </c>
      <c r="C550" s="4"/>
      <c r="D550" s="4"/>
      <c r="E550" s="4"/>
      <c r="F550" s="4"/>
      <c r="G550" s="4"/>
      <c r="H550" s="4"/>
      <c r="I550" s="4"/>
      <c r="J550" s="4"/>
      <c r="K550" s="5">
        <v>8019199.2275991337</v>
      </c>
      <c r="L550" s="5">
        <v>17522280.787246455</v>
      </c>
      <c r="M550" s="5">
        <v>38272777.679593056</v>
      </c>
      <c r="N550" s="5">
        <v>82017533.453662068</v>
      </c>
      <c r="O550" s="5">
        <v>157895517.88909432</v>
      </c>
      <c r="P550" s="5">
        <f t="shared" si="69"/>
        <v>0.97009727477232199</v>
      </c>
    </row>
    <row r="551" spans="1:16" x14ac:dyDescent="0.25">
      <c r="A551" t="s">
        <v>39</v>
      </c>
      <c r="B551" s="4" t="s">
        <v>36</v>
      </c>
      <c r="C551" s="4"/>
      <c r="D551" s="4"/>
      <c r="E551" s="4"/>
      <c r="F551" s="4"/>
      <c r="G551" s="4"/>
      <c r="H551" s="4"/>
      <c r="I551" s="4"/>
      <c r="J551" s="4"/>
      <c r="K551" s="5">
        <v>5438704.8576406324</v>
      </c>
      <c r="L551" s="5">
        <v>14460331.252640242</v>
      </c>
      <c r="M551" s="5">
        <v>32307164.617818262</v>
      </c>
      <c r="N551" s="5">
        <v>68012517.610809013</v>
      </c>
      <c r="O551" s="5">
        <v>138063896.39561558</v>
      </c>
      <c r="P551" s="5">
        <f t="shared" si="69"/>
        <v>0.976499413501839</v>
      </c>
    </row>
    <row r="552" spans="1:16" x14ac:dyDescent="0.25">
      <c r="A552" t="s">
        <v>40</v>
      </c>
      <c r="B552" s="4" t="s">
        <v>36</v>
      </c>
      <c r="C552" s="4"/>
      <c r="D552" s="4"/>
      <c r="E552" s="4"/>
      <c r="F552" s="4"/>
      <c r="G552" s="4"/>
      <c r="H552" s="4"/>
      <c r="I552" s="4"/>
      <c r="J552" s="4"/>
      <c r="K552" s="5">
        <v>2070801.857052071</v>
      </c>
      <c r="L552" s="5">
        <v>5507082.2058784803</v>
      </c>
      <c r="M552" s="5">
        <v>13334273.146564668</v>
      </c>
      <c r="N552" s="5">
        <v>33541720.944081835</v>
      </c>
      <c r="O552" s="5">
        <v>69700743.36862953</v>
      </c>
      <c r="P552" s="5">
        <f t="shared" si="69"/>
        <v>0.98039079093870363</v>
      </c>
    </row>
    <row r="553" spans="1:16" x14ac:dyDescent="0.25">
      <c r="A553" t="s">
        <v>41</v>
      </c>
      <c r="B553" s="9" t="s">
        <v>36</v>
      </c>
      <c r="C553" s="4"/>
      <c r="D553" s="4"/>
      <c r="E553" s="4"/>
      <c r="F553" s="4"/>
      <c r="G553" s="4"/>
      <c r="H553" s="4"/>
      <c r="I553" s="4"/>
      <c r="J553" s="4"/>
      <c r="K553" s="5">
        <v>2812364.8544800547</v>
      </c>
      <c r="L553" s="5">
        <v>8189370.4644448161</v>
      </c>
      <c r="M553" s="5">
        <v>20780242.664592069</v>
      </c>
      <c r="N553" s="5">
        <v>53875431.856828764</v>
      </c>
      <c r="O553" s="5">
        <v>108768004.15489614</v>
      </c>
      <c r="P553" s="5">
        <f t="shared" si="69"/>
        <v>0.97551064080591887</v>
      </c>
    </row>
    <row r="554" spans="1:16" x14ac:dyDescent="0.25">
      <c r="B554" s="4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</row>
    <row r="555" spans="1:16" x14ac:dyDescent="0.25">
      <c r="B555" s="4" t="s">
        <v>45</v>
      </c>
      <c r="C555" s="4" t="s">
        <v>7</v>
      </c>
      <c r="D555" s="4" t="s">
        <v>7</v>
      </c>
      <c r="E555" s="4" t="s">
        <v>7</v>
      </c>
      <c r="F555" s="4">
        <v>36193.694748326598</v>
      </c>
      <c r="G555" s="4">
        <v>70707.472307674194</v>
      </c>
      <c r="H555" s="4">
        <v>147950.20785496867</v>
      </c>
      <c r="I555" s="4">
        <v>408642.30013081443</v>
      </c>
      <c r="J555" s="4">
        <v>1400735.0222335111</v>
      </c>
      <c r="K555" s="4">
        <v>3828180.8259566785</v>
      </c>
      <c r="L555" s="4">
        <v>9630645.6079704668</v>
      </c>
      <c r="M555" s="4">
        <v>21927721.027103238</v>
      </c>
      <c r="N555" s="4">
        <v>52426347.287656844</v>
      </c>
      <c r="O555" s="4">
        <v>107070524.0839169</v>
      </c>
      <c r="P555" s="4"/>
    </row>
    <row r="557" spans="1:16" s="2" customFormat="1" ht="23.25" x14ac:dyDescent="0.35">
      <c r="A557" s="2" t="s">
        <v>67</v>
      </c>
    </row>
    <row r="558" spans="1:16" x14ac:dyDescent="0.25">
      <c r="A558" s="1" t="s">
        <v>66</v>
      </c>
      <c r="B558" s="4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</row>
    <row r="559" spans="1:16" x14ac:dyDescent="0.25">
      <c r="B559" s="4"/>
      <c r="C559" s="4">
        <v>0.01</v>
      </c>
      <c r="D559" s="4">
        <v>0.03</v>
      </c>
      <c r="E559" s="4">
        <v>0.11</v>
      </c>
      <c r="F559" s="4">
        <v>0.35</v>
      </c>
      <c r="G559" s="4">
        <v>1.1000000000000001</v>
      </c>
      <c r="H559" s="4">
        <v>3.3</v>
      </c>
      <c r="I559" s="4">
        <v>11</v>
      </c>
      <c r="J559" s="4">
        <v>33</v>
      </c>
      <c r="K559" s="4">
        <v>111</v>
      </c>
      <c r="L559" s="4">
        <v>333</v>
      </c>
      <c r="M559" s="4">
        <v>1111</v>
      </c>
      <c r="N559" s="4">
        <v>3333</v>
      </c>
      <c r="O559" s="4">
        <v>10000</v>
      </c>
      <c r="P559" s="4" t="s">
        <v>3</v>
      </c>
    </row>
    <row r="560" spans="1:16" x14ac:dyDescent="0.25">
      <c r="B560" s="4" t="s">
        <v>4</v>
      </c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</row>
    <row r="561" spans="1:16" x14ac:dyDescent="0.25">
      <c r="A561" t="s">
        <v>5</v>
      </c>
      <c r="B561" s="4" t="s">
        <v>6</v>
      </c>
      <c r="C561" s="5" t="s">
        <v>7</v>
      </c>
      <c r="D561" s="5" t="s">
        <v>7</v>
      </c>
      <c r="E561" s="5" t="s">
        <v>7</v>
      </c>
      <c r="F561" s="5" t="s">
        <v>7</v>
      </c>
      <c r="G561" s="5" t="s">
        <v>7</v>
      </c>
      <c r="H561" s="4"/>
      <c r="I561" s="4"/>
      <c r="J561" s="4"/>
      <c r="K561" s="4"/>
      <c r="L561" s="4"/>
      <c r="M561" s="4"/>
      <c r="N561" s="4"/>
      <c r="O561" s="4"/>
      <c r="P561" s="5" t="str">
        <f>IF(ISERROR(RSQ($C$6:$G$6,C561:G561)),"",RSQ($C$6:$G$6,C561:G561))</f>
        <v/>
      </c>
    </row>
    <row r="562" spans="1:16" x14ac:dyDescent="0.25">
      <c r="A562" t="s">
        <v>8</v>
      </c>
      <c r="B562" s="4" t="s">
        <v>6</v>
      </c>
      <c r="C562" s="5" t="s">
        <v>7</v>
      </c>
      <c r="D562" s="5" t="s">
        <v>7</v>
      </c>
      <c r="E562" s="5" t="s">
        <v>7</v>
      </c>
      <c r="F562" s="5">
        <v>7882.2793333333329</v>
      </c>
      <c r="G562" s="5">
        <v>19899.063333333335</v>
      </c>
      <c r="H562" s="4"/>
      <c r="I562" s="4"/>
      <c r="J562" s="4"/>
      <c r="K562" s="4"/>
      <c r="L562" s="4"/>
      <c r="M562" s="4"/>
      <c r="N562" s="4"/>
      <c r="O562" s="4"/>
      <c r="P562" s="5">
        <f t="shared" ref="P562:P566" si="70">IF(ISERROR(RSQ($C$6:$G$6,C562:G562)),"",RSQ($C$6:$G$6,C562:G562))</f>
        <v>1</v>
      </c>
    </row>
    <row r="563" spans="1:16" x14ac:dyDescent="0.25">
      <c r="A563" s="6" t="s">
        <v>9</v>
      </c>
      <c r="B563" s="4" t="s">
        <v>6</v>
      </c>
      <c r="C563" s="5" t="s">
        <v>7</v>
      </c>
      <c r="D563" s="5" t="s">
        <v>7</v>
      </c>
      <c r="E563" s="5" t="s">
        <v>7</v>
      </c>
      <c r="F563" s="5" t="s">
        <v>7</v>
      </c>
      <c r="G563" s="5" t="s">
        <v>7</v>
      </c>
      <c r="H563" s="4"/>
      <c r="I563" s="4"/>
      <c r="J563" s="4"/>
      <c r="K563" s="4"/>
      <c r="L563" s="4"/>
      <c r="M563" s="4"/>
      <c r="N563" s="4"/>
      <c r="O563" s="4"/>
      <c r="P563" s="5" t="str">
        <f t="shared" si="70"/>
        <v/>
      </c>
    </row>
    <row r="564" spans="1:16" x14ac:dyDescent="0.25">
      <c r="A564" t="s">
        <v>10</v>
      </c>
      <c r="B564" s="4" t="s">
        <v>6</v>
      </c>
      <c r="C564" s="5" t="s">
        <v>7</v>
      </c>
      <c r="D564" s="5" t="s">
        <v>7</v>
      </c>
      <c r="E564" s="5" t="s">
        <v>7</v>
      </c>
      <c r="F564" s="5">
        <v>9476.9414444444465</v>
      </c>
      <c r="G564" s="5">
        <v>19437.996666666666</v>
      </c>
      <c r="H564" s="4"/>
      <c r="I564" s="4"/>
      <c r="J564" s="4"/>
      <c r="K564" s="4"/>
      <c r="L564" s="4"/>
      <c r="M564" s="4"/>
      <c r="N564" s="4"/>
      <c r="O564" s="4"/>
      <c r="P564" s="5">
        <f t="shared" si="70"/>
        <v>0.99999999999999978</v>
      </c>
    </row>
    <row r="565" spans="1:16" x14ac:dyDescent="0.25">
      <c r="A565" t="s">
        <v>11</v>
      </c>
      <c r="B565" s="4" t="s">
        <v>6</v>
      </c>
      <c r="C565" s="5" t="s">
        <v>7</v>
      </c>
      <c r="D565" s="5" t="s">
        <v>7</v>
      </c>
      <c r="E565" s="5" t="s">
        <v>7</v>
      </c>
      <c r="F565" s="5" t="s">
        <v>7</v>
      </c>
      <c r="G565" s="5" t="s">
        <v>7</v>
      </c>
      <c r="H565" s="4"/>
      <c r="I565" s="4"/>
      <c r="J565" s="4"/>
      <c r="K565" s="4"/>
      <c r="L565" s="4"/>
      <c r="M565" s="4"/>
      <c r="N565" s="4"/>
      <c r="O565" s="4"/>
      <c r="P565" s="5" t="str">
        <f t="shared" si="70"/>
        <v/>
      </c>
    </row>
    <row r="566" spans="1:16" ht="15.75" thickBot="1" x14ac:dyDescent="0.3">
      <c r="A566" t="s">
        <v>12</v>
      </c>
      <c r="B566" s="7" t="s">
        <v>6</v>
      </c>
      <c r="C566" s="8" t="s">
        <v>7</v>
      </c>
      <c r="D566" s="8" t="s">
        <v>7</v>
      </c>
      <c r="E566" s="8" t="s">
        <v>7</v>
      </c>
      <c r="F566" s="8" t="s">
        <v>7</v>
      </c>
      <c r="G566" s="8" t="s">
        <v>7</v>
      </c>
      <c r="H566" s="7"/>
      <c r="I566" s="7"/>
      <c r="J566" s="7"/>
      <c r="K566" s="7"/>
      <c r="L566" s="7"/>
      <c r="M566" s="7"/>
      <c r="N566" s="7"/>
      <c r="O566" s="7"/>
      <c r="P566" s="5" t="str">
        <f t="shared" si="70"/>
        <v/>
      </c>
    </row>
    <row r="567" spans="1:16" x14ac:dyDescent="0.25">
      <c r="A567" t="s">
        <v>13</v>
      </c>
      <c r="B567" s="9" t="s">
        <v>14</v>
      </c>
      <c r="C567" s="4"/>
      <c r="D567" s="4"/>
      <c r="E567" s="5" t="s">
        <v>7</v>
      </c>
      <c r="F567" s="5" t="s">
        <v>7</v>
      </c>
      <c r="G567" s="5" t="s">
        <v>7</v>
      </c>
      <c r="H567" s="5" t="s">
        <v>7</v>
      </c>
      <c r="I567" s="5">
        <v>19453.403333333332</v>
      </c>
      <c r="J567" s="4"/>
      <c r="K567" s="4"/>
      <c r="L567" s="4"/>
      <c r="M567" s="4"/>
      <c r="N567" s="4"/>
      <c r="O567" s="4"/>
      <c r="P567" s="5" t="str">
        <f>IF(ISERROR(RSQ($E$6:$I$6,E567:I567)),"",RSQ($E$6:$I$6,E567:I567))</f>
        <v/>
      </c>
    </row>
    <row r="568" spans="1:16" x14ac:dyDescent="0.25">
      <c r="A568" t="s">
        <v>15</v>
      </c>
      <c r="B568" s="10" t="s">
        <v>14</v>
      </c>
      <c r="C568" s="4"/>
      <c r="D568" s="4"/>
      <c r="E568" s="5" t="s">
        <v>7</v>
      </c>
      <c r="F568" s="5" t="s">
        <v>7</v>
      </c>
      <c r="G568" s="5">
        <v>15824.660000000002</v>
      </c>
      <c r="H568" s="5">
        <v>40183.498888888891</v>
      </c>
      <c r="I568" s="5">
        <v>117373.81000000001</v>
      </c>
      <c r="J568" s="4"/>
      <c r="K568" s="4"/>
      <c r="L568" s="4"/>
      <c r="M568" s="4"/>
      <c r="N568" s="4"/>
      <c r="O568" s="4"/>
      <c r="P568" s="5">
        <f t="shared" ref="P568:P573" si="71">IF(ISERROR(RSQ($E$6:$I$6,E568:I568)),"",RSQ($E$6:$I$6,E568:I568))</f>
        <v>0.99965454316813307</v>
      </c>
    </row>
    <row r="569" spans="1:16" x14ac:dyDescent="0.25">
      <c r="A569" t="s">
        <v>16</v>
      </c>
      <c r="B569" s="9" t="s">
        <v>14</v>
      </c>
      <c r="C569" s="4"/>
      <c r="D569" s="4"/>
      <c r="E569" s="5" t="s">
        <v>7</v>
      </c>
      <c r="F569" s="5" t="s">
        <v>7</v>
      </c>
      <c r="G569" s="5" t="s">
        <v>7</v>
      </c>
      <c r="H569" s="5">
        <v>30611.374444444446</v>
      </c>
      <c r="I569" s="5">
        <v>72807.323333333319</v>
      </c>
      <c r="J569" s="4"/>
      <c r="K569" s="4"/>
      <c r="L569" s="4"/>
      <c r="M569" s="4"/>
      <c r="N569" s="4"/>
      <c r="O569" s="4"/>
      <c r="P569" s="5">
        <f t="shared" si="71"/>
        <v>1.0000000000000004</v>
      </c>
    </row>
    <row r="570" spans="1:16" x14ac:dyDescent="0.25">
      <c r="A570" s="11" t="s">
        <v>17</v>
      </c>
      <c r="B570" s="9" t="s">
        <v>14</v>
      </c>
      <c r="C570" s="4"/>
      <c r="D570" s="4"/>
      <c r="E570" s="5"/>
      <c r="F570" s="5"/>
      <c r="G570" s="5"/>
      <c r="H570" s="5"/>
      <c r="I570" s="5"/>
      <c r="J570" s="4"/>
      <c r="K570" s="4"/>
      <c r="L570" s="4"/>
      <c r="M570" s="4"/>
      <c r="N570" s="4"/>
      <c r="O570" s="4"/>
      <c r="P570" s="5" t="str">
        <f t="shared" si="71"/>
        <v/>
      </c>
    </row>
    <row r="571" spans="1:16" x14ac:dyDescent="0.25">
      <c r="A571" t="s">
        <v>18</v>
      </c>
      <c r="B571" s="4" t="s">
        <v>14</v>
      </c>
      <c r="C571" s="4"/>
      <c r="D571" s="4"/>
      <c r="E571" s="5" t="s">
        <v>7</v>
      </c>
      <c r="F571" s="5" t="s">
        <v>7</v>
      </c>
      <c r="G571" s="5" t="s">
        <v>7</v>
      </c>
      <c r="H571" s="5" t="s">
        <v>7</v>
      </c>
      <c r="I571" s="5" t="s">
        <v>7</v>
      </c>
      <c r="J571" s="4"/>
      <c r="K571" s="4"/>
      <c r="L571" s="4"/>
      <c r="M571" s="4"/>
      <c r="N571" s="4"/>
      <c r="O571" s="4"/>
      <c r="P571" s="5" t="str">
        <f t="shared" si="71"/>
        <v/>
      </c>
    </row>
    <row r="572" spans="1:16" x14ac:dyDescent="0.25">
      <c r="A572" t="s">
        <v>19</v>
      </c>
      <c r="B572" s="4" t="s">
        <v>14</v>
      </c>
      <c r="C572" s="4"/>
      <c r="D572" s="4"/>
      <c r="E572" s="5" t="s">
        <v>7</v>
      </c>
      <c r="F572" s="5" t="s">
        <v>7</v>
      </c>
      <c r="G572" s="5">
        <v>16947.509999999998</v>
      </c>
      <c r="H572" s="5">
        <v>40359.551111111112</v>
      </c>
      <c r="I572" s="5">
        <v>99017.496666666659</v>
      </c>
      <c r="J572" s="4"/>
      <c r="K572" s="4"/>
      <c r="L572" s="4"/>
      <c r="M572" s="4"/>
      <c r="N572" s="4"/>
      <c r="O572" s="4"/>
      <c r="P572" s="5">
        <f t="shared" si="71"/>
        <v>0.99547282164393613</v>
      </c>
    </row>
    <row r="573" spans="1:16" ht="15.75" thickBot="1" x14ac:dyDescent="0.3">
      <c r="A573" s="12" t="s">
        <v>20</v>
      </c>
      <c r="B573" s="13" t="s">
        <v>14</v>
      </c>
      <c r="C573" s="13"/>
      <c r="D573" s="13"/>
      <c r="E573" s="14" t="s">
        <v>7</v>
      </c>
      <c r="F573" s="14">
        <v>6750.0499999999993</v>
      </c>
      <c r="G573" s="14">
        <v>16867.406666666666</v>
      </c>
      <c r="H573" s="14">
        <v>34729.328888888886</v>
      </c>
      <c r="I573" s="14">
        <v>102732.74333333333</v>
      </c>
      <c r="J573" s="13"/>
      <c r="K573" s="13"/>
      <c r="L573" s="13"/>
      <c r="M573" s="13"/>
      <c r="N573" s="13"/>
      <c r="O573" s="13"/>
      <c r="P573" s="5">
        <f t="shared" si="71"/>
        <v>0.99892036333627632</v>
      </c>
    </row>
    <row r="574" spans="1:16" ht="15.75" thickTop="1" x14ac:dyDescent="0.25">
      <c r="A574" t="s">
        <v>21</v>
      </c>
      <c r="B574" s="4" t="s">
        <v>22</v>
      </c>
      <c r="C574" s="4"/>
      <c r="D574" s="4"/>
      <c r="E574" s="4"/>
      <c r="F574" s="4"/>
      <c r="G574" s="5">
        <v>8492.0266666666666</v>
      </c>
      <c r="H574" s="5">
        <v>26860.756666666668</v>
      </c>
      <c r="I574" s="5">
        <v>87363.246666666659</v>
      </c>
      <c r="J574" s="5">
        <v>220137.2111111111</v>
      </c>
      <c r="K574" s="5">
        <v>590011.20000000007</v>
      </c>
      <c r="L574" s="4"/>
      <c r="M574" s="4"/>
      <c r="N574" s="4"/>
      <c r="O574" s="4"/>
      <c r="P574" s="5">
        <f>IF(ISERROR(RSQ($G$6:$K$6,G574:K574)),"",RSQ($G$6:$K$6,G574:K574))</f>
        <v>0.9940750996954415</v>
      </c>
    </row>
    <row r="575" spans="1:16" x14ac:dyDescent="0.25">
      <c r="A575" t="s">
        <v>23</v>
      </c>
      <c r="B575" s="4" t="s">
        <v>22</v>
      </c>
      <c r="C575" s="4"/>
      <c r="D575" s="4"/>
      <c r="E575" s="4"/>
      <c r="F575" s="4"/>
      <c r="G575" s="5" t="s">
        <v>7</v>
      </c>
      <c r="H575" s="5">
        <v>19193.986666666664</v>
      </c>
      <c r="I575" s="5">
        <v>56099.483333333337</v>
      </c>
      <c r="J575" s="5">
        <v>144155.55333333334</v>
      </c>
      <c r="K575" s="5">
        <v>388143.3</v>
      </c>
      <c r="L575" s="4"/>
      <c r="M575" s="4"/>
      <c r="N575" s="4"/>
      <c r="O575" s="4"/>
      <c r="P575" s="5">
        <f t="shared" ref="P575:P579" si="72">IF(ISERROR(RSQ($G$6:$K$6,G575:K575)),"",RSQ($G$6:$K$6,G575:K575))</f>
        <v>0.99592361738350088</v>
      </c>
    </row>
    <row r="576" spans="1:16" x14ac:dyDescent="0.25">
      <c r="A576" t="s">
        <v>24</v>
      </c>
      <c r="B576" s="4" t="s">
        <v>22</v>
      </c>
      <c r="C576" s="4"/>
      <c r="D576" s="4"/>
      <c r="E576" s="4"/>
      <c r="F576" s="4"/>
      <c r="G576" s="5">
        <v>17331.904666666669</v>
      </c>
      <c r="H576" s="5">
        <v>40446.28</v>
      </c>
      <c r="I576" s="5">
        <v>124342.42333333334</v>
      </c>
      <c r="J576" s="5">
        <v>311489.31111111108</v>
      </c>
      <c r="K576" s="5">
        <v>855686.53333333333</v>
      </c>
      <c r="L576" s="4"/>
      <c r="M576" s="4"/>
      <c r="N576" s="4"/>
      <c r="O576" s="4"/>
      <c r="P576" s="5">
        <f t="shared" si="72"/>
        <v>0.9959165552321293</v>
      </c>
    </row>
    <row r="577" spans="1:16" x14ac:dyDescent="0.25">
      <c r="A577" t="s">
        <v>25</v>
      </c>
      <c r="B577" s="9" t="s">
        <v>22</v>
      </c>
      <c r="C577" s="4"/>
      <c r="D577" s="4"/>
      <c r="E577" s="4"/>
      <c r="F577" s="4"/>
      <c r="G577" s="5" t="s">
        <v>7</v>
      </c>
      <c r="H577" s="5">
        <v>36410.526666666665</v>
      </c>
      <c r="I577" s="5">
        <v>90101.2</v>
      </c>
      <c r="J577" s="5">
        <v>235909.63333333336</v>
      </c>
      <c r="K577" s="5">
        <v>661509.66666666663</v>
      </c>
      <c r="L577" s="4"/>
      <c r="M577" s="4"/>
      <c r="N577" s="4"/>
      <c r="O577" s="4"/>
      <c r="P577" s="5">
        <f t="shared" si="72"/>
        <v>0.99807051852105444</v>
      </c>
    </row>
    <row r="578" spans="1:16" x14ac:dyDescent="0.25">
      <c r="A578" t="s">
        <v>26</v>
      </c>
      <c r="B578" s="10" t="s">
        <v>22</v>
      </c>
      <c r="C578" s="4"/>
      <c r="D578" s="4"/>
      <c r="E578" s="4"/>
      <c r="F578" s="4"/>
      <c r="G578" s="5" t="s">
        <v>7</v>
      </c>
      <c r="H578" s="5">
        <v>8852.0046666666676</v>
      </c>
      <c r="I578" s="5">
        <v>19759.816666666666</v>
      </c>
      <c r="J578" s="5">
        <v>37554.002222222225</v>
      </c>
      <c r="K578" s="5">
        <v>100444.56999999999</v>
      </c>
      <c r="L578" s="4"/>
      <c r="M578" s="4"/>
      <c r="N578" s="4"/>
      <c r="O578" s="4"/>
      <c r="P578" s="5">
        <f t="shared" si="72"/>
        <v>0.99748156350297967</v>
      </c>
    </row>
    <row r="579" spans="1:16" ht="15.75" thickBot="1" x14ac:dyDescent="0.3">
      <c r="A579" s="12" t="s">
        <v>27</v>
      </c>
      <c r="B579" s="13" t="s">
        <v>22</v>
      </c>
      <c r="C579" s="13"/>
      <c r="D579" s="13"/>
      <c r="E579" s="13"/>
      <c r="F579" s="13"/>
      <c r="G579" s="15">
        <v>23284.210000000003</v>
      </c>
      <c r="H579" s="15">
        <v>62791.07666666666</v>
      </c>
      <c r="I579" s="15">
        <v>203254.56666666665</v>
      </c>
      <c r="J579" s="15">
        <v>515343.55555555556</v>
      </c>
      <c r="K579" s="15">
        <v>1336118.5999999999</v>
      </c>
      <c r="L579" s="13"/>
      <c r="M579" s="13"/>
      <c r="N579" s="13"/>
      <c r="O579" s="13"/>
      <c r="P579" s="5">
        <f t="shared" si="72"/>
        <v>0.99228207513598188</v>
      </c>
    </row>
    <row r="580" spans="1:16" ht="15.75" thickTop="1" x14ac:dyDescent="0.25">
      <c r="A580" t="s">
        <v>28</v>
      </c>
      <c r="B580" s="4" t="s">
        <v>29</v>
      </c>
      <c r="C580" s="4"/>
      <c r="D580" s="4"/>
      <c r="E580" s="4"/>
      <c r="F580" s="4"/>
      <c r="G580" s="4"/>
      <c r="H580" s="4"/>
      <c r="I580" s="5">
        <v>61822.5</v>
      </c>
      <c r="J580" s="5">
        <v>156231.63333333333</v>
      </c>
      <c r="K580" s="5">
        <v>518579.53333333327</v>
      </c>
      <c r="L580" s="5">
        <v>1259449.3777777776</v>
      </c>
      <c r="M580" s="5">
        <v>3340591</v>
      </c>
      <c r="N580" s="4"/>
      <c r="O580" s="4"/>
      <c r="P580" s="5">
        <f>IF(ISERROR(RSQ($I$6:$M$6,I580:M580)),"",RSQ($I$6:$M$6,I580:M580))</f>
        <v>0.99392025786240923</v>
      </c>
    </row>
    <row r="581" spans="1:16" x14ac:dyDescent="0.25">
      <c r="A581" t="s">
        <v>30</v>
      </c>
      <c r="B581" s="9" t="s">
        <v>29</v>
      </c>
      <c r="C581" s="4"/>
      <c r="D581" s="4"/>
      <c r="E581" s="4"/>
      <c r="F581" s="4"/>
      <c r="G581" s="4"/>
      <c r="H581" s="4"/>
      <c r="I581" s="5">
        <v>29107.673333333329</v>
      </c>
      <c r="J581" s="5">
        <v>75589.09</v>
      </c>
      <c r="K581" s="5">
        <v>245056.69999999998</v>
      </c>
      <c r="L581" s="5">
        <v>641143.1555555556</v>
      </c>
      <c r="M581" s="5">
        <v>1726406.6666666667</v>
      </c>
      <c r="N581" s="4"/>
      <c r="O581" s="4"/>
      <c r="P581" s="5">
        <f t="shared" ref="P581:P585" si="73">IF(ISERROR(RSQ($I$6:$M$6,I581:M581)),"",RSQ($I$6:$M$6,I581:M581))</f>
        <v>0.99505894633950709</v>
      </c>
    </row>
    <row r="582" spans="1:16" x14ac:dyDescent="0.25">
      <c r="A582" t="s">
        <v>31</v>
      </c>
      <c r="B582" s="4" t="s">
        <v>29</v>
      </c>
      <c r="C582" s="4"/>
      <c r="D582" s="4"/>
      <c r="E582" s="4"/>
      <c r="F582" s="4"/>
      <c r="G582" s="4"/>
      <c r="H582" s="4"/>
      <c r="I582" s="5">
        <v>174818.96666666667</v>
      </c>
      <c r="J582" s="5">
        <v>478190.3666666667</v>
      </c>
      <c r="K582" s="5">
        <v>1652368.6666666667</v>
      </c>
      <c r="L582" s="5">
        <v>4258398.111111111</v>
      </c>
      <c r="M582" s="5">
        <v>12311003.666666666</v>
      </c>
      <c r="N582" s="4"/>
      <c r="O582" s="4"/>
      <c r="P582" s="5">
        <f t="shared" si="73"/>
        <v>0.99773390827062469</v>
      </c>
    </row>
    <row r="583" spans="1:16" x14ac:dyDescent="0.25">
      <c r="A583" t="s">
        <v>32</v>
      </c>
      <c r="B583" s="4" t="s">
        <v>29</v>
      </c>
      <c r="C583" s="4"/>
      <c r="D583" s="4"/>
      <c r="E583" s="4"/>
      <c r="F583" s="4"/>
      <c r="G583" s="4"/>
      <c r="H583" s="4"/>
      <c r="I583" s="5" t="s">
        <v>7</v>
      </c>
      <c r="J583" s="5" t="s">
        <v>7</v>
      </c>
      <c r="K583" s="5">
        <v>296236.89999999997</v>
      </c>
      <c r="L583" s="5">
        <v>700378.88888888888</v>
      </c>
      <c r="M583" s="5">
        <v>1808680.6666666667</v>
      </c>
      <c r="N583" s="4"/>
      <c r="O583" s="4"/>
      <c r="P583" s="5">
        <f t="shared" si="73"/>
        <v>0.99769569126139146</v>
      </c>
    </row>
    <row r="584" spans="1:16" x14ac:dyDescent="0.25">
      <c r="A584" t="s">
        <v>33</v>
      </c>
      <c r="B584" s="9" t="s">
        <v>29</v>
      </c>
      <c r="C584" s="4"/>
      <c r="D584" s="4"/>
      <c r="E584" s="4"/>
      <c r="F584" s="4"/>
      <c r="G584" s="4"/>
      <c r="H584" s="4"/>
      <c r="I584" s="5">
        <v>218620.59999999998</v>
      </c>
      <c r="J584" s="5">
        <v>561575.53333333333</v>
      </c>
      <c r="K584" s="5">
        <v>1890483.6666666667</v>
      </c>
      <c r="L584" s="5">
        <v>4572180.222222222</v>
      </c>
      <c r="M584" s="5">
        <v>10552538.333333334</v>
      </c>
      <c r="N584" s="4"/>
      <c r="O584" s="4"/>
      <c r="P584" s="5">
        <f t="shared" si="73"/>
        <v>0.98190388924240635</v>
      </c>
    </row>
    <row r="585" spans="1:16" ht="15.75" thickBot="1" x14ac:dyDescent="0.3">
      <c r="A585" s="12" t="s">
        <v>34</v>
      </c>
      <c r="B585" s="13" t="s">
        <v>29</v>
      </c>
      <c r="C585" s="13"/>
      <c r="D585" s="13"/>
      <c r="E585" s="13"/>
      <c r="F585" s="13"/>
      <c r="G585" s="13"/>
      <c r="H585" s="13"/>
      <c r="I585" s="15">
        <v>62761.206666666665</v>
      </c>
      <c r="J585" s="15">
        <v>169292.33333333334</v>
      </c>
      <c r="K585" s="15">
        <v>527807.6</v>
      </c>
      <c r="L585" s="15">
        <v>1308680.6222222224</v>
      </c>
      <c r="M585" s="15">
        <v>3155614.3333333335</v>
      </c>
      <c r="N585" s="13"/>
      <c r="O585" s="13"/>
      <c r="P585" s="5">
        <f t="shared" si="73"/>
        <v>0.98705667698233168</v>
      </c>
    </row>
    <row r="586" spans="1:16" ht="15.75" thickTop="1" x14ac:dyDescent="0.25">
      <c r="A586" t="s">
        <v>35</v>
      </c>
      <c r="B586" s="9" t="s">
        <v>36</v>
      </c>
      <c r="C586" s="4"/>
      <c r="D586" s="4"/>
      <c r="E586" s="4"/>
      <c r="F586" s="4"/>
      <c r="G586" s="4"/>
      <c r="H586" s="4"/>
      <c r="I586" s="4"/>
      <c r="J586" s="4"/>
      <c r="K586" s="5">
        <v>478802.5</v>
      </c>
      <c r="L586" s="5">
        <v>1139426.9666666668</v>
      </c>
      <c r="M586" s="5">
        <v>3711401.6666666665</v>
      </c>
      <c r="N586" s="5">
        <v>9365318.222222222</v>
      </c>
      <c r="O586" s="5">
        <v>22828504.333333332</v>
      </c>
      <c r="P586" s="5">
        <f>IF(ISERROR(RSQ($K$6:$O$6,K586:O586)),"",RSQ($K$6:$O$6,K586:O586))</f>
        <v>0.99413814942029843</v>
      </c>
    </row>
    <row r="587" spans="1:16" x14ac:dyDescent="0.25">
      <c r="A587" s="16" t="s">
        <v>37</v>
      </c>
      <c r="B587" s="10" t="s">
        <v>36</v>
      </c>
      <c r="C587" s="17"/>
      <c r="D587" s="17"/>
      <c r="E587" s="17"/>
      <c r="F587" s="17"/>
      <c r="G587" s="17"/>
      <c r="H587" s="17"/>
      <c r="I587" s="17"/>
      <c r="J587" s="17"/>
      <c r="K587" s="5">
        <v>780360.03333333333</v>
      </c>
      <c r="L587" s="5">
        <v>2192032.3333333335</v>
      </c>
      <c r="M587" s="5">
        <v>6440242.333333333</v>
      </c>
      <c r="N587" s="5">
        <v>15772999.444444444</v>
      </c>
      <c r="O587" s="5">
        <v>36673568.666666664</v>
      </c>
      <c r="P587" s="5">
        <f t="shared" ref="P587:P591" si="74">IF(ISERROR(RSQ($K$6:$O$6,K587:O587)),"",RSQ($K$6:$O$6,K587:O587))</f>
        <v>0.99078979521190202</v>
      </c>
    </row>
    <row r="588" spans="1:16" x14ac:dyDescent="0.25">
      <c r="A588" t="s">
        <v>38</v>
      </c>
      <c r="B588" s="4" t="s">
        <v>36</v>
      </c>
      <c r="C588" s="4"/>
      <c r="D588" s="4"/>
      <c r="E588" s="4"/>
      <c r="F588" s="4"/>
      <c r="G588" s="4"/>
      <c r="H588" s="4"/>
      <c r="I588" s="4"/>
      <c r="J588" s="4"/>
      <c r="K588" s="5">
        <v>2271125</v>
      </c>
      <c r="L588" s="5">
        <v>5845374.333333333</v>
      </c>
      <c r="M588" s="5">
        <v>16136196</v>
      </c>
      <c r="N588" s="5">
        <v>38052330.333333336</v>
      </c>
      <c r="O588" s="5">
        <v>77775237</v>
      </c>
      <c r="P588" s="5">
        <f t="shared" si="74"/>
        <v>0.97660419996518411</v>
      </c>
    </row>
    <row r="589" spans="1:16" x14ac:dyDescent="0.25">
      <c r="A589" t="s">
        <v>39</v>
      </c>
      <c r="B589" s="4" t="s">
        <v>36</v>
      </c>
      <c r="C589" s="4"/>
      <c r="D589" s="4"/>
      <c r="E589" s="4"/>
      <c r="F589" s="4"/>
      <c r="G589" s="4"/>
      <c r="H589" s="4"/>
      <c r="I589" s="4"/>
      <c r="J589" s="4"/>
      <c r="K589" s="5">
        <v>1221720.7666666666</v>
      </c>
      <c r="L589" s="5">
        <v>3209489</v>
      </c>
      <c r="M589" s="5">
        <v>9077868.333333334</v>
      </c>
      <c r="N589" s="5">
        <v>20513642.333333332</v>
      </c>
      <c r="O589" s="5">
        <v>43615328.666666664</v>
      </c>
      <c r="P589" s="5">
        <f t="shared" si="74"/>
        <v>0.98128316736959742</v>
      </c>
    </row>
    <row r="590" spans="1:16" x14ac:dyDescent="0.25">
      <c r="A590" t="s">
        <v>40</v>
      </c>
      <c r="B590" s="4" t="s">
        <v>36</v>
      </c>
      <c r="C590" s="4"/>
      <c r="D590" s="4"/>
      <c r="E590" s="4"/>
      <c r="F590" s="4"/>
      <c r="G590" s="4"/>
      <c r="H590" s="4"/>
      <c r="I590" s="4"/>
      <c r="J590" s="4"/>
      <c r="K590" s="5">
        <v>384093.69999999995</v>
      </c>
      <c r="L590" s="5">
        <v>997948</v>
      </c>
      <c r="M590" s="5">
        <v>2995291.6666666665</v>
      </c>
      <c r="N590" s="5">
        <v>6995891.555555556</v>
      </c>
      <c r="O590" s="5">
        <v>16766210.333333334</v>
      </c>
      <c r="P590" s="5">
        <f t="shared" si="74"/>
        <v>0.99277816515858675</v>
      </c>
    </row>
    <row r="591" spans="1:16" x14ac:dyDescent="0.25">
      <c r="A591" t="s">
        <v>41</v>
      </c>
      <c r="B591" s="9" t="s">
        <v>36</v>
      </c>
      <c r="C591" s="4"/>
      <c r="D591" s="4"/>
      <c r="E591" s="4"/>
      <c r="F591" s="4"/>
      <c r="G591" s="4"/>
      <c r="H591" s="4"/>
      <c r="I591" s="4"/>
      <c r="J591" s="4"/>
      <c r="K591" s="5">
        <v>694962.2333333334</v>
      </c>
      <c r="L591" s="5">
        <v>1782051.6666666667</v>
      </c>
      <c r="M591" s="5">
        <v>5255235.333333333</v>
      </c>
      <c r="N591" s="5">
        <v>12712393.333333334</v>
      </c>
      <c r="O591" s="5">
        <v>28237621.333333332</v>
      </c>
      <c r="P591" s="5">
        <f t="shared" si="74"/>
        <v>0.98670071930533232</v>
      </c>
    </row>
    <row r="592" spans="1:16" x14ac:dyDescent="0.25">
      <c r="B592" s="4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</row>
    <row r="593" spans="1:16" x14ac:dyDescent="0.25">
      <c r="B593" s="18" t="s">
        <v>42</v>
      </c>
      <c r="C593" s="4">
        <v>6</v>
      </c>
      <c r="D593" s="4">
        <v>6</v>
      </c>
      <c r="E593" s="4">
        <v>12</v>
      </c>
      <c r="F593" s="4">
        <v>12</v>
      </c>
      <c r="G593" s="4">
        <v>18</v>
      </c>
      <c r="H593" s="4">
        <v>12</v>
      </c>
      <c r="I593" s="4">
        <v>18</v>
      </c>
      <c r="J593" s="4">
        <v>12</v>
      </c>
      <c r="K593" s="4">
        <v>18</v>
      </c>
      <c r="L593" s="4">
        <v>12</v>
      </c>
      <c r="M593" s="4">
        <v>12</v>
      </c>
      <c r="N593" s="4">
        <v>6</v>
      </c>
      <c r="O593" s="4">
        <v>6</v>
      </c>
      <c r="P593" s="4"/>
    </row>
    <row r="594" spans="1:16" x14ac:dyDescent="0.25">
      <c r="B594" s="18" t="s">
        <v>43</v>
      </c>
      <c r="C594" s="19">
        <v>0</v>
      </c>
      <c r="D594" s="19">
        <v>0</v>
      </c>
      <c r="E594" s="19">
        <v>0</v>
      </c>
      <c r="F594" s="19">
        <v>3</v>
      </c>
      <c r="G594" s="19">
        <v>8</v>
      </c>
      <c r="H594" s="19">
        <v>10</v>
      </c>
      <c r="I594" s="19">
        <v>16</v>
      </c>
      <c r="J594" s="19">
        <v>11</v>
      </c>
      <c r="K594" s="19">
        <v>18</v>
      </c>
      <c r="L594" s="19">
        <v>12</v>
      </c>
      <c r="M594" s="19">
        <v>12</v>
      </c>
      <c r="N594" s="19">
        <v>6</v>
      </c>
      <c r="O594" s="19">
        <v>6</v>
      </c>
      <c r="P594" s="19"/>
    </row>
    <row r="595" spans="1:16" x14ac:dyDescent="0.25">
      <c r="B595" s="18" t="s">
        <v>44</v>
      </c>
      <c r="C595" s="20">
        <v>0</v>
      </c>
      <c r="D595" s="20">
        <v>0</v>
      </c>
      <c r="E595" s="20">
        <v>0</v>
      </c>
      <c r="F595" s="20">
        <v>25</v>
      </c>
      <c r="G595" s="20">
        <v>44.444444444444443</v>
      </c>
      <c r="H595" s="20">
        <v>83.333333333333343</v>
      </c>
      <c r="I595" s="20">
        <v>88.888888888888886</v>
      </c>
      <c r="J595" s="20">
        <v>91.666666666666657</v>
      </c>
      <c r="K595" s="20">
        <v>100</v>
      </c>
      <c r="L595" s="20">
        <v>100</v>
      </c>
      <c r="M595" s="20">
        <v>100</v>
      </c>
      <c r="N595" s="20">
        <v>100</v>
      </c>
      <c r="O595" s="20">
        <v>100</v>
      </c>
      <c r="P595" s="20"/>
    </row>
    <row r="596" spans="1:16" x14ac:dyDescent="0.25">
      <c r="B596" s="4" t="s">
        <v>45</v>
      </c>
      <c r="C596" s="4" t="s">
        <v>7</v>
      </c>
      <c r="D596" s="4" t="s">
        <v>7</v>
      </c>
      <c r="E596" s="4" t="s">
        <v>7</v>
      </c>
      <c r="F596" s="4">
        <v>8036.4235925925932</v>
      </c>
      <c r="G596" s="4">
        <v>17260.597249999999</v>
      </c>
      <c r="H596" s="4">
        <v>34043.838466666668</v>
      </c>
      <c r="I596" s="4">
        <v>96214.778749999998</v>
      </c>
      <c r="J596" s="4">
        <v>264133.47484848485</v>
      </c>
      <c r="K596" s="4">
        <v>827417.28722222208</v>
      </c>
      <c r="L596" s="4">
        <v>2325546.0564814815</v>
      </c>
      <c r="M596" s="4">
        <v>6375922.5</v>
      </c>
      <c r="N596" s="4">
        <v>17235429.203703701</v>
      </c>
      <c r="O596" s="4">
        <v>37649411.722222224</v>
      </c>
      <c r="P596" s="4"/>
    </row>
    <row r="597" spans="1:16" x14ac:dyDescent="0.25">
      <c r="B597" s="4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</row>
    <row r="598" spans="1:16" x14ac:dyDescent="0.25">
      <c r="B598" s="4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</row>
    <row r="599" spans="1:16" x14ac:dyDescent="0.25">
      <c r="B599" s="4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</row>
    <row r="600" spans="1:16" x14ac:dyDescent="0.25">
      <c r="A600" s="1" t="s">
        <v>68</v>
      </c>
      <c r="B600" s="4"/>
      <c r="C600" s="4">
        <v>0.01</v>
      </c>
      <c r="D600" s="4">
        <v>0.03</v>
      </c>
      <c r="E600" s="4">
        <v>0.11</v>
      </c>
      <c r="F600" s="4">
        <v>0.35</v>
      </c>
      <c r="G600" s="4">
        <v>1.1000000000000001</v>
      </c>
      <c r="H600" s="4">
        <v>3.3</v>
      </c>
      <c r="I600" s="4">
        <v>11</v>
      </c>
      <c r="J600" s="4">
        <v>33</v>
      </c>
      <c r="K600" s="4">
        <v>111</v>
      </c>
      <c r="L600" s="4">
        <v>333</v>
      </c>
      <c r="M600" s="4">
        <v>1111</v>
      </c>
      <c r="N600" s="4">
        <v>3333</v>
      </c>
      <c r="O600" s="4">
        <v>10000</v>
      </c>
      <c r="P600" s="4" t="s">
        <v>3</v>
      </c>
    </row>
    <row r="601" spans="1:16" x14ac:dyDescent="0.25">
      <c r="B601" s="4" t="s">
        <v>4</v>
      </c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</row>
    <row r="602" spans="1:16" x14ac:dyDescent="0.25">
      <c r="A602" t="s">
        <v>5</v>
      </c>
      <c r="B602" s="4" t="s">
        <v>6</v>
      </c>
      <c r="C602" s="5" t="s">
        <v>7</v>
      </c>
      <c r="D602" s="5" t="s">
        <v>7</v>
      </c>
      <c r="E602" s="5" t="s">
        <v>7</v>
      </c>
      <c r="F602" s="5" t="s">
        <v>7</v>
      </c>
      <c r="G602" s="5" t="s">
        <v>7</v>
      </c>
      <c r="H602" s="4"/>
      <c r="I602" s="4"/>
      <c r="J602" s="4"/>
      <c r="K602" s="4"/>
      <c r="L602" s="4"/>
      <c r="M602" s="4"/>
      <c r="N602" s="4"/>
      <c r="O602" s="4"/>
      <c r="P602" s="5" t="str">
        <f>IF(ISERROR(RSQ($C$6:$G$6,C602:G602)),"",RSQ($C$6:$G$6,C602:G602))</f>
        <v/>
      </c>
    </row>
    <row r="603" spans="1:16" x14ac:dyDescent="0.25">
      <c r="A603" t="s">
        <v>8</v>
      </c>
      <c r="B603" s="4" t="s">
        <v>6</v>
      </c>
      <c r="C603" s="5" t="s">
        <v>7</v>
      </c>
      <c r="D603" s="5" t="s">
        <v>7</v>
      </c>
      <c r="E603" s="5" t="s">
        <v>7</v>
      </c>
      <c r="F603" s="5">
        <v>30443.748648979916</v>
      </c>
      <c r="G603" s="5">
        <v>76432.487788136525</v>
      </c>
      <c r="H603" s="4"/>
      <c r="I603" s="4"/>
      <c r="J603" s="4"/>
      <c r="K603" s="4"/>
      <c r="L603" s="4"/>
      <c r="M603" s="4"/>
      <c r="N603" s="4"/>
      <c r="O603" s="4"/>
      <c r="P603" s="5">
        <f t="shared" ref="P603:P607" si="75">IF(ISERROR(RSQ($C$6:$G$6,C603:G603)),"",RSQ($C$6:$G$6,C603:G603))</f>
        <v>1</v>
      </c>
    </row>
    <row r="604" spans="1:16" x14ac:dyDescent="0.25">
      <c r="A604" s="6" t="s">
        <v>9</v>
      </c>
      <c r="B604" s="4" t="s">
        <v>6</v>
      </c>
      <c r="C604" s="5" t="s">
        <v>7</v>
      </c>
      <c r="D604" s="5" t="s">
        <v>7</v>
      </c>
      <c r="E604" s="5" t="s">
        <v>7</v>
      </c>
      <c r="F604" s="5" t="s">
        <v>7</v>
      </c>
      <c r="G604" s="5" t="s">
        <v>7</v>
      </c>
      <c r="H604" s="4"/>
      <c r="I604" s="4"/>
      <c r="J604" s="4"/>
      <c r="K604" s="4"/>
      <c r="L604" s="4"/>
      <c r="M604" s="4"/>
      <c r="N604" s="4"/>
      <c r="O604" s="4"/>
      <c r="P604" s="5" t="str">
        <f t="shared" si="75"/>
        <v/>
      </c>
    </row>
    <row r="605" spans="1:16" x14ac:dyDescent="0.25">
      <c r="A605" t="s">
        <v>10</v>
      </c>
      <c r="B605" s="4" t="s">
        <v>6</v>
      </c>
      <c r="C605" s="5" t="s">
        <v>7</v>
      </c>
      <c r="D605" s="5" t="s">
        <v>7</v>
      </c>
      <c r="E605" s="5" t="s">
        <v>7</v>
      </c>
      <c r="F605" s="5">
        <v>34605.590551947753</v>
      </c>
      <c r="G605" s="5">
        <v>72503.61587083248</v>
      </c>
      <c r="H605" s="4"/>
      <c r="I605" s="4"/>
      <c r="J605" s="4"/>
      <c r="K605" s="4"/>
      <c r="L605" s="4"/>
      <c r="M605" s="4"/>
      <c r="N605" s="4"/>
      <c r="O605" s="4"/>
      <c r="P605" s="5">
        <f t="shared" si="75"/>
        <v>1</v>
      </c>
    </row>
    <row r="606" spans="1:16" x14ac:dyDescent="0.25">
      <c r="A606" t="s">
        <v>11</v>
      </c>
      <c r="B606" s="4" t="s">
        <v>6</v>
      </c>
      <c r="C606" s="5" t="s">
        <v>7</v>
      </c>
      <c r="D606" s="5" t="s">
        <v>7</v>
      </c>
      <c r="E606" s="5" t="s">
        <v>7</v>
      </c>
      <c r="F606" s="5" t="s">
        <v>7</v>
      </c>
      <c r="G606" s="5" t="s">
        <v>7</v>
      </c>
      <c r="H606" s="4"/>
      <c r="I606" s="4"/>
      <c r="J606" s="4"/>
      <c r="K606" s="4"/>
      <c r="L606" s="4"/>
      <c r="M606" s="4"/>
      <c r="N606" s="4"/>
      <c r="O606" s="4"/>
      <c r="P606" s="5" t="str">
        <f t="shared" si="75"/>
        <v/>
      </c>
    </row>
    <row r="607" spans="1:16" ht="15.75" thickBot="1" x14ac:dyDescent="0.3">
      <c r="A607" t="s">
        <v>12</v>
      </c>
      <c r="B607" s="7" t="s">
        <v>6</v>
      </c>
      <c r="C607" s="8" t="s">
        <v>7</v>
      </c>
      <c r="D607" s="8" t="s">
        <v>7</v>
      </c>
      <c r="E607" s="8" t="s">
        <v>7</v>
      </c>
      <c r="F607" s="8" t="s">
        <v>7</v>
      </c>
      <c r="G607" s="8" t="s">
        <v>7</v>
      </c>
      <c r="H607" s="7"/>
      <c r="I607" s="7"/>
      <c r="J607" s="7"/>
      <c r="K607" s="7"/>
      <c r="L607" s="7"/>
      <c r="M607" s="7"/>
      <c r="N607" s="7"/>
      <c r="O607" s="7"/>
      <c r="P607" s="5" t="str">
        <f t="shared" si="75"/>
        <v/>
      </c>
    </row>
    <row r="608" spans="1:16" x14ac:dyDescent="0.25">
      <c r="A608" t="s">
        <v>13</v>
      </c>
      <c r="B608" s="9" t="s">
        <v>14</v>
      </c>
      <c r="C608" s="4"/>
      <c r="D608" s="4"/>
      <c r="E608" s="5" t="s">
        <v>7</v>
      </c>
      <c r="F608" s="5" t="s">
        <v>7</v>
      </c>
      <c r="G608" s="5" t="s">
        <v>7</v>
      </c>
      <c r="H608" s="5" t="s">
        <v>7</v>
      </c>
      <c r="I608" s="5">
        <v>73255.99076231051</v>
      </c>
      <c r="J608" s="4"/>
      <c r="K608" s="4"/>
      <c r="L608" s="4"/>
      <c r="M608" s="4"/>
      <c r="N608" s="4"/>
      <c r="O608" s="4"/>
      <c r="P608" s="5" t="str">
        <f>IF(ISERROR(RSQ($E$6:$I$6,E608:I608)),"",RSQ($E$6:$I$6,E608:I608))</f>
        <v/>
      </c>
    </row>
    <row r="609" spans="1:16" x14ac:dyDescent="0.25">
      <c r="A609" t="s">
        <v>15</v>
      </c>
      <c r="B609" s="10" t="s">
        <v>14</v>
      </c>
      <c r="C609" s="4"/>
      <c r="D609" s="4"/>
      <c r="E609" s="5" t="s">
        <v>7</v>
      </c>
      <c r="F609" s="5" t="s">
        <v>7</v>
      </c>
      <c r="G609" s="5">
        <v>53534.332650760218</v>
      </c>
      <c r="H609" s="5">
        <v>144961.23155466633</v>
      </c>
      <c r="I609" s="5">
        <v>436072.48060540826</v>
      </c>
      <c r="J609" s="4"/>
      <c r="K609" s="4"/>
      <c r="L609" s="4"/>
      <c r="M609" s="4"/>
      <c r="N609" s="4"/>
      <c r="O609" s="4"/>
      <c r="P609" s="5">
        <f t="shared" ref="P609:P614" si="76">IF(ISERROR(RSQ($E$6:$I$6,E609:I609)),"",RSQ($E$6:$I$6,E609:I609))</f>
        <v>0.9996879953116522</v>
      </c>
    </row>
    <row r="610" spans="1:16" x14ac:dyDescent="0.25">
      <c r="A610" t="s">
        <v>16</v>
      </c>
      <c r="B610" s="9" t="s">
        <v>14</v>
      </c>
      <c r="C610" s="4"/>
      <c r="D610" s="4"/>
      <c r="E610" s="5" t="s">
        <v>7</v>
      </c>
      <c r="F610" s="5" t="s">
        <v>7</v>
      </c>
      <c r="G610" s="5" t="s">
        <v>7</v>
      </c>
      <c r="H610" s="5">
        <v>110713.58001019599</v>
      </c>
      <c r="I610" s="5">
        <v>266444.29525251494</v>
      </c>
      <c r="J610" s="4"/>
      <c r="K610" s="4"/>
      <c r="L610" s="4"/>
      <c r="M610" s="4"/>
      <c r="N610" s="4"/>
      <c r="O610" s="4"/>
      <c r="P610" s="5">
        <f t="shared" si="76"/>
        <v>1</v>
      </c>
    </row>
    <row r="611" spans="1:16" x14ac:dyDescent="0.25">
      <c r="A611" s="11" t="s">
        <v>17</v>
      </c>
      <c r="B611" s="9" t="s">
        <v>14</v>
      </c>
      <c r="C611" s="4"/>
      <c r="D611" s="4"/>
      <c r="E611" s="5"/>
      <c r="F611" s="5"/>
      <c r="G611" s="5"/>
      <c r="H611" s="5"/>
      <c r="I611" s="5"/>
      <c r="J611" s="4"/>
      <c r="K611" s="4"/>
      <c r="L611" s="4"/>
      <c r="M611" s="4"/>
      <c r="N611" s="4"/>
      <c r="O611" s="4"/>
      <c r="P611" s="5" t="str">
        <f t="shared" si="76"/>
        <v/>
      </c>
    </row>
    <row r="612" spans="1:16" x14ac:dyDescent="0.25">
      <c r="A612" t="s">
        <v>18</v>
      </c>
      <c r="B612" s="4" t="s">
        <v>14</v>
      </c>
      <c r="C612" s="4"/>
      <c r="D612" s="4"/>
      <c r="E612" s="5" t="s">
        <v>7</v>
      </c>
      <c r="F612" s="5" t="s">
        <v>7</v>
      </c>
      <c r="G612" s="5" t="s">
        <v>7</v>
      </c>
      <c r="H612" s="5" t="s">
        <v>7</v>
      </c>
      <c r="I612" s="5" t="s">
        <v>7</v>
      </c>
      <c r="J612" s="4"/>
      <c r="K612" s="4"/>
      <c r="L612" s="4"/>
      <c r="M612" s="4"/>
      <c r="N612" s="4"/>
      <c r="O612" s="4"/>
      <c r="P612" s="5" t="str">
        <f t="shared" si="76"/>
        <v/>
      </c>
    </row>
    <row r="613" spans="1:16" x14ac:dyDescent="0.25">
      <c r="A613" t="s">
        <v>19</v>
      </c>
      <c r="B613" s="4" t="s">
        <v>14</v>
      </c>
      <c r="C613" s="4"/>
      <c r="D613" s="4"/>
      <c r="E613" s="5" t="s">
        <v>7</v>
      </c>
      <c r="F613" s="5" t="s">
        <v>7</v>
      </c>
      <c r="G613" s="5">
        <v>56884.789171851437</v>
      </c>
      <c r="H613" s="5">
        <v>145646.80137202903</v>
      </c>
      <c r="I613" s="5">
        <v>364878.97275376605</v>
      </c>
      <c r="J613" s="4"/>
      <c r="K613" s="4"/>
      <c r="L613" s="4"/>
      <c r="M613" s="4"/>
      <c r="N613" s="4"/>
      <c r="O613" s="4"/>
      <c r="P613" s="5">
        <f t="shared" si="76"/>
        <v>0.99503529469807017</v>
      </c>
    </row>
    <row r="614" spans="1:16" ht="15.75" thickBot="1" x14ac:dyDescent="0.3">
      <c r="A614" s="12" t="s">
        <v>20</v>
      </c>
      <c r="B614" s="13" t="s">
        <v>14</v>
      </c>
      <c r="C614" s="13"/>
      <c r="D614" s="13"/>
      <c r="E614" s="14" t="s">
        <v>7</v>
      </c>
      <c r="F614" s="14">
        <v>24903.082622790345</v>
      </c>
      <c r="G614" s="14">
        <v>57722.870445302317</v>
      </c>
      <c r="H614" s="14">
        <v>126319.08592999227</v>
      </c>
      <c r="I614" s="14">
        <v>388677.94330303068</v>
      </c>
      <c r="J614" s="13"/>
      <c r="K614" s="13"/>
      <c r="L614" s="13"/>
      <c r="M614" s="13"/>
      <c r="N614" s="13"/>
      <c r="O614" s="13"/>
      <c r="P614" s="5">
        <f t="shared" si="76"/>
        <v>0.99962339592050509</v>
      </c>
    </row>
    <row r="615" spans="1:16" ht="15.75" thickTop="1" x14ac:dyDescent="0.25">
      <c r="A615" t="s">
        <v>21</v>
      </c>
      <c r="B615" s="4" t="s">
        <v>22</v>
      </c>
      <c r="C615" s="4"/>
      <c r="D615" s="4"/>
      <c r="E615" s="4"/>
      <c r="F615" s="4"/>
      <c r="G615" s="5">
        <v>30676.988736577227</v>
      </c>
      <c r="H615" s="5">
        <v>99511.695899715472</v>
      </c>
      <c r="I615" s="5">
        <v>295769.69067428197</v>
      </c>
      <c r="J615" s="5">
        <v>794144.64061562507</v>
      </c>
      <c r="K615" s="5">
        <v>2186381.4427924333</v>
      </c>
      <c r="L615" s="4"/>
      <c r="M615" s="4"/>
      <c r="N615" s="4"/>
      <c r="O615" s="4"/>
      <c r="P615" s="5">
        <f>IF(ISERROR(RSQ($G$6:$K$6,G615:K615)),"",RSQ($G$6:$K$6,G615:K615))</f>
        <v>0.99586733108480785</v>
      </c>
    </row>
    <row r="616" spans="1:16" x14ac:dyDescent="0.25">
      <c r="A616" t="s">
        <v>23</v>
      </c>
      <c r="B616" s="4" t="s">
        <v>22</v>
      </c>
      <c r="C616" s="4"/>
      <c r="D616" s="4"/>
      <c r="E616" s="4"/>
      <c r="F616" s="4"/>
      <c r="G616" s="5" t="s">
        <v>7</v>
      </c>
      <c r="H616" s="5">
        <v>69988.625191616069</v>
      </c>
      <c r="I616" s="5">
        <v>188422.71640364561</v>
      </c>
      <c r="J616" s="5">
        <v>521926.46327547275</v>
      </c>
      <c r="K616" s="5">
        <v>1449128.5028313119</v>
      </c>
      <c r="L616" s="4"/>
      <c r="M616" s="4"/>
      <c r="N616" s="4"/>
      <c r="O616" s="4"/>
      <c r="P616" s="5">
        <f t="shared" ref="P616:P620" si="77">IF(ISERROR(RSQ($G$6:$K$6,G616:K616)),"",RSQ($G$6:$K$6,G616:K616))</f>
        <v>0.99719377180351765</v>
      </c>
    </row>
    <row r="617" spans="1:16" x14ac:dyDescent="0.25">
      <c r="A617" t="s">
        <v>24</v>
      </c>
      <c r="B617" s="4" t="s">
        <v>22</v>
      </c>
      <c r="C617" s="4"/>
      <c r="D617" s="4"/>
      <c r="E617" s="4"/>
      <c r="F617" s="4"/>
      <c r="G617" s="5">
        <v>58989.387922902759</v>
      </c>
      <c r="H617" s="5">
        <v>148483.23815403672</v>
      </c>
      <c r="I617" s="5">
        <v>418361.26392325299</v>
      </c>
      <c r="J617" s="5">
        <v>1131820.7526487461</v>
      </c>
      <c r="K617" s="5">
        <v>3159257.567852248</v>
      </c>
      <c r="L617" s="4"/>
      <c r="M617" s="4"/>
      <c r="N617" s="4"/>
      <c r="O617" s="4"/>
      <c r="P617" s="5">
        <f t="shared" si="77"/>
        <v>0.99687089407262219</v>
      </c>
    </row>
    <row r="618" spans="1:16" x14ac:dyDescent="0.25">
      <c r="A618" t="s">
        <v>25</v>
      </c>
      <c r="B618" s="9" t="s">
        <v>22</v>
      </c>
      <c r="C618" s="4"/>
      <c r="D618" s="4"/>
      <c r="E618" s="4"/>
      <c r="F618" s="4"/>
      <c r="G618" s="5" t="s">
        <v>7</v>
      </c>
      <c r="H618" s="5">
        <v>129010.07695599475</v>
      </c>
      <c r="I618" s="5">
        <v>296120.01219871995</v>
      </c>
      <c r="J618" s="5">
        <v>846985.33443216351</v>
      </c>
      <c r="K618" s="5">
        <v>2442068.5503634927</v>
      </c>
      <c r="L618" s="4"/>
      <c r="M618" s="4"/>
      <c r="N618" s="4"/>
      <c r="O618" s="4"/>
      <c r="P618" s="5">
        <f t="shared" si="77"/>
        <v>0.99859124634497121</v>
      </c>
    </row>
    <row r="619" spans="1:16" x14ac:dyDescent="0.25">
      <c r="A619" t="s">
        <v>26</v>
      </c>
      <c r="B619" s="10" t="s">
        <v>22</v>
      </c>
      <c r="C619" s="4"/>
      <c r="D619" s="4"/>
      <c r="E619" s="4"/>
      <c r="F619" s="4"/>
      <c r="G619" s="5" t="s">
        <v>7</v>
      </c>
      <c r="H619" s="5">
        <v>32483.640553897199</v>
      </c>
      <c r="I619" s="5">
        <v>66287.602291297822</v>
      </c>
      <c r="J619" s="5">
        <v>135250.65137812812</v>
      </c>
      <c r="K619" s="5">
        <v>373136.32755716628</v>
      </c>
      <c r="L619" s="4"/>
      <c r="M619" s="4"/>
      <c r="N619" s="4"/>
      <c r="O619" s="4"/>
      <c r="P619" s="5">
        <f t="shared" si="77"/>
        <v>0.99902692554648753</v>
      </c>
    </row>
    <row r="620" spans="1:16" ht="15.75" thickBot="1" x14ac:dyDescent="0.3">
      <c r="A620" s="12" t="s">
        <v>27</v>
      </c>
      <c r="B620" s="13" t="s">
        <v>22</v>
      </c>
      <c r="C620" s="13"/>
      <c r="D620" s="13"/>
      <c r="E620" s="13"/>
      <c r="F620" s="13"/>
      <c r="G620" s="15">
        <v>80995.396421475074</v>
      </c>
      <c r="H620" s="15">
        <v>229655.87865571302</v>
      </c>
      <c r="I620" s="15">
        <v>688542.7333193227</v>
      </c>
      <c r="J620" s="15">
        <v>1880347.4047432095</v>
      </c>
      <c r="K620" s="15">
        <v>4980323.6273579402</v>
      </c>
      <c r="L620" s="13"/>
      <c r="M620" s="13"/>
      <c r="N620" s="13"/>
      <c r="O620" s="13"/>
      <c r="P620" s="5">
        <f t="shared" si="77"/>
        <v>0.99397358510390144</v>
      </c>
    </row>
    <row r="621" spans="1:16" ht="15.75" thickTop="1" x14ac:dyDescent="0.25">
      <c r="A621" t="s">
        <v>28</v>
      </c>
      <c r="B621" s="4" t="s">
        <v>29</v>
      </c>
      <c r="C621" s="4"/>
      <c r="D621" s="4"/>
      <c r="E621" s="4"/>
      <c r="F621" s="4"/>
      <c r="G621" s="4"/>
      <c r="H621" s="4"/>
      <c r="I621" s="5">
        <v>201310.66004392318</v>
      </c>
      <c r="J621" s="5">
        <v>566655.95333330112</v>
      </c>
      <c r="K621" s="5">
        <v>1726201.6185917642</v>
      </c>
      <c r="L621" s="5">
        <v>4507776.7801237442</v>
      </c>
      <c r="M621" s="5">
        <v>12411365.920864165</v>
      </c>
      <c r="N621" s="4"/>
      <c r="O621" s="4"/>
      <c r="P621" s="5">
        <f>IF(ISERROR(RSQ($I$6:$M$6,I621:M621)),"",RSQ($I$6:$M$6,I621:M621))</f>
        <v>0.99622231370000258</v>
      </c>
    </row>
    <row r="622" spans="1:16" x14ac:dyDescent="0.25">
      <c r="A622" t="s">
        <v>30</v>
      </c>
      <c r="B622" s="9" t="s">
        <v>29</v>
      </c>
      <c r="C622" s="4"/>
      <c r="D622" s="4"/>
      <c r="E622" s="4"/>
      <c r="F622" s="4"/>
      <c r="G622" s="4"/>
      <c r="H622" s="4"/>
      <c r="I622" s="5">
        <v>98814.72009731138</v>
      </c>
      <c r="J622" s="5">
        <v>282367.348925634</v>
      </c>
      <c r="K622" s="5">
        <v>829767.47906524956</v>
      </c>
      <c r="L622" s="5">
        <v>2336404.368354138</v>
      </c>
      <c r="M622" s="5">
        <v>6446768.5540784523</v>
      </c>
      <c r="N622" s="4"/>
      <c r="O622" s="4"/>
      <c r="P622" s="5">
        <f t="shared" ref="P622:P626" si="78">IF(ISERROR(RSQ($I$6:$M$6,I622:M622)),"",RSQ($I$6:$M$6,I622:M622))</f>
        <v>0.99644148508250852</v>
      </c>
    </row>
    <row r="623" spans="1:16" x14ac:dyDescent="0.25">
      <c r="A623" t="s">
        <v>31</v>
      </c>
      <c r="B623" s="4" t="s">
        <v>29</v>
      </c>
      <c r="C623" s="4"/>
      <c r="D623" s="4"/>
      <c r="E623" s="4"/>
      <c r="F623" s="4"/>
      <c r="G623" s="4"/>
      <c r="H623" s="4"/>
      <c r="I623" s="5">
        <v>588916.93006301147</v>
      </c>
      <c r="J623" s="5">
        <v>1755183.7985041786</v>
      </c>
      <c r="K623" s="5">
        <v>5581627.079973706</v>
      </c>
      <c r="L623" s="5">
        <v>15440564.670602232</v>
      </c>
      <c r="M623" s="5">
        <v>46012986.700603127</v>
      </c>
      <c r="N623" s="4"/>
      <c r="O623" s="4"/>
      <c r="P623" s="5">
        <f t="shared" si="78"/>
        <v>0.99878627906497697</v>
      </c>
    </row>
    <row r="624" spans="1:16" x14ac:dyDescent="0.25">
      <c r="A624" t="s">
        <v>32</v>
      </c>
      <c r="B624" s="4" t="s">
        <v>29</v>
      </c>
      <c r="C624" s="4"/>
      <c r="D624" s="4"/>
      <c r="E624" s="4"/>
      <c r="F624" s="4"/>
      <c r="G624" s="4"/>
      <c r="H624" s="4"/>
      <c r="I624" s="5" t="s">
        <v>7</v>
      </c>
      <c r="J624" s="5" t="s">
        <v>7</v>
      </c>
      <c r="K624" s="5">
        <v>972980.34610919247</v>
      </c>
      <c r="L624" s="5">
        <v>2518584.0771687133</v>
      </c>
      <c r="M624" s="5">
        <v>6822818.6755879922</v>
      </c>
      <c r="N624" s="4"/>
      <c r="O624" s="4"/>
      <c r="P624" s="5">
        <f t="shared" si="78"/>
        <v>0.99799468108999811</v>
      </c>
    </row>
    <row r="625" spans="1:16" x14ac:dyDescent="0.25">
      <c r="A625" t="s">
        <v>33</v>
      </c>
      <c r="B625" s="9" t="s">
        <v>29</v>
      </c>
      <c r="C625" s="4"/>
      <c r="D625" s="4"/>
      <c r="E625" s="4"/>
      <c r="F625" s="4"/>
      <c r="G625" s="4"/>
      <c r="H625" s="4"/>
      <c r="I625" s="5">
        <v>745504.06555936905</v>
      </c>
      <c r="J625" s="5">
        <v>2064431.7809111967</v>
      </c>
      <c r="K625" s="5">
        <v>6410957.9147081254</v>
      </c>
      <c r="L625" s="5">
        <v>16815491.348626543</v>
      </c>
      <c r="M625" s="5">
        <v>39722890.851546057</v>
      </c>
      <c r="N625" s="4"/>
      <c r="O625" s="4"/>
      <c r="P625" s="5">
        <f t="shared" si="78"/>
        <v>0.98516780669576454</v>
      </c>
    </row>
    <row r="626" spans="1:16" ht="15.75" thickBot="1" x14ac:dyDescent="0.3">
      <c r="A626" s="12" t="s">
        <v>34</v>
      </c>
      <c r="B626" s="13" t="s">
        <v>29</v>
      </c>
      <c r="C626" s="13"/>
      <c r="D626" s="13"/>
      <c r="E626" s="13"/>
      <c r="F626" s="13"/>
      <c r="G626" s="13"/>
      <c r="H626" s="13"/>
      <c r="I626" s="15">
        <v>220134.84852245086</v>
      </c>
      <c r="J626" s="15">
        <v>631459.15851451317</v>
      </c>
      <c r="K626" s="15">
        <v>1793834.7617302474</v>
      </c>
      <c r="L626" s="15">
        <v>4820050.889741322</v>
      </c>
      <c r="M626" s="15">
        <v>11869306.849676967</v>
      </c>
      <c r="N626" s="13"/>
      <c r="O626" s="13"/>
      <c r="P626" s="5">
        <f t="shared" si="78"/>
        <v>0.98947053957101505</v>
      </c>
    </row>
    <row r="627" spans="1:16" ht="15.75" thickTop="1" x14ac:dyDescent="0.25">
      <c r="A627" t="s">
        <v>35</v>
      </c>
      <c r="B627" s="9" t="s">
        <v>36</v>
      </c>
      <c r="C627" s="4"/>
      <c r="D627" s="4"/>
      <c r="E627" s="4"/>
      <c r="F627" s="4"/>
      <c r="G627" s="4"/>
      <c r="H627" s="4"/>
      <c r="I627" s="4"/>
      <c r="J627" s="4"/>
      <c r="K627" s="5">
        <v>1571555.4853468465</v>
      </c>
      <c r="L627" s="5">
        <v>4139403.1074130968</v>
      </c>
      <c r="M627" s="5">
        <v>12434252.043075213</v>
      </c>
      <c r="N627" s="5">
        <v>33912278.352879055</v>
      </c>
      <c r="O627" s="5">
        <v>84764210.147127911</v>
      </c>
      <c r="P627" s="5">
        <f>IF(ISERROR(RSQ($K$6:$O$6,K627:O627)),"",RSQ($K$6:$O$6,K627:O627))</f>
        <v>0.99590128513257281</v>
      </c>
    </row>
    <row r="628" spans="1:16" x14ac:dyDescent="0.25">
      <c r="A628" s="16" t="s">
        <v>37</v>
      </c>
      <c r="B628" s="10" t="s">
        <v>36</v>
      </c>
      <c r="C628" s="17"/>
      <c r="D628" s="17"/>
      <c r="E628" s="17"/>
      <c r="F628" s="17"/>
      <c r="G628" s="17"/>
      <c r="H628" s="17"/>
      <c r="I628" s="17"/>
      <c r="J628" s="17"/>
      <c r="K628" s="5">
        <v>2705927.9211829859</v>
      </c>
      <c r="L628" s="5">
        <v>8182347.2417989122</v>
      </c>
      <c r="M628" s="5">
        <v>21974083.028220031</v>
      </c>
      <c r="N628" s="5">
        <v>58338291.934689432</v>
      </c>
      <c r="O628" s="5">
        <v>138749328.87117967</v>
      </c>
      <c r="P628" s="5">
        <f t="shared" ref="P628:P632" si="79">IF(ISERROR(RSQ($K$6:$O$6,K628:O628)),"",RSQ($K$6:$O$6,K628:O628))</f>
        <v>0.99306023583744341</v>
      </c>
    </row>
    <row r="629" spans="1:16" x14ac:dyDescent="0.25">
      <c r="A629" t="s">
        <v>38</v>
      </c>
      <c r="B629" s="4" t="s">
        <v>36</v>
      </c>
      <c r="C629" s="4"/>
      <c r="D629" s="4"/>
      <c r="E629" s="4"/>
      <c r="F629" s="4"/>
      <c r="G629" s="4"/>
      <c r="H629" s="4"/>
      <c r="I629" s="4"/>
      <c r="J629" s="4"/>
      <c r="K629" s="5">
        <v>7795452.5348642506</v>
      </c>
      <c r="L629" s="5">
        <v>21674487.48697735</v>
      </c>
      <c r="M629" s="5">
        <v>54530302.490563862</v>
      </c>
      <c r="N629" s="5">
        <v>139355333.94501072</v>
      </c>
      <c r="O629" s="5">
        <v>291375215.17401057</v>
      </c>
      <c r="P629" s="5">
        <f t="shared" si="79"/>
        <v>0.98075639691989303</v>
      </c>
    </row>
    <row r="630" spans="1:16" x14ac:dyDescent="0.25">
      <c r="A630" t="s">
        <v>39</v>
      </c>
      <c r="B630" s="4" t="s">
        <v>36</v>
      </c>
      <c r="C630" s="4"/>
      <c r="D630" s="4"/>
      <c r="E630" s="4"/>
      <c r="F630" s="4"/>
      <c r="G630" s="4"/>
      <c r="H630" s="4"/>
      <c r="I630" s="4"/>
      <c r="J630" s="4"/>
      <c r="K630" s="5">
        <v>4150148.0752565805</v>
      </c>
      <c r="L630" s="5">
        <v>11894610.277725363</v>
      </c>
      <c r="M630" s="5">
        <v>30825089.298181355</v>
      </c>
      <c r="N630" s="5">
        <v>75060433.703798234</v>
      </c>
      <c r="O630" s="5">
        <v>163039320.80501044</v>
      </c>
      <c r="P630" s="5">
        <f t="shared" si="79"/>
        <v>0.98491602765464958</v>
      </c>
    </row>
    <row r="631" spans="1:16" x14ac:dyDescent="0.25">
      <c r="A631" t="s">
        <v>40</v>
      </c>
      <c r="B631" s="4" t="s">
        <v>36</v>
      </c>
      <c r="C631" s="4"/>
      <c r="D631" s="4"/>
      <c r="E631" s="4"/>
      <c r="F631" s="4"/>
      <c r="G631" s="4"/>
      <c r="H631" s="4"/>
      <c r="I631" s="4"/>
      <c r="J631" s="4"/>
      <c r="K631" s="5">
        <v>1284693.1968657111</v>
      </c>
      <c r="L631" s="5">
        <v>3655831.7187471818</v>
      </c>
      <c r="M631" s="5">
        <v>10076970.392627569</v>
      </c>
      <c r="N631" s="5">
        <v>25341427.829045948</v>
      </c>
      <c r="O631" s="5">
        <v>62706877.423440032</v>
      </c>
      <c r="P631" s="5">
        <f t="shared" si="79"/>
        <v>0.99537541981681188</v>
      </c>
    </row>
    <row r="632" spans="1:16" x14ac:dyDescent="0.25">
      <c r="A632" t="s">
        <v>41</v>
      </c>
      <c r="B632" s="9" t="s">
        <v>36</v>
      </c>
      <c r="C632" s="4"/>
      <c r="D632" s="4"/>
      <c r="E632" s="4"/>
      <c r="F632" s="4"/>
      <c r="G632" s="4"/>
      <c r="H632" s="4"/>
      <c r="I632" s="4"/>
      <c r="J632" s="4"/>
      <c r="K632" s="5">
        <v>2353699.0142449723</v>
      </c>
      <c r="L632" s="5">
        <v>6536235.5975052929</v>
      </c>
      <c r="M632" s="5">
        <v>17690799.870163973</v>
      </c>
      <c r="N632" s="5">
        <v>45951154.659855776</v>
      </c>
      <c r="O632" s="5">
        <v>104821710.91007955</v>
      </c>
      <c r="P632" s="5">
        <f t="shared" si="79"/>
        <v>0.98986770426131254</v>
      </c>
    </row>
    <row r="633" spans="1:16" x14ac:dyDescent="0.25">
      <c r="B633" s="4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</row>
    <row r="634" spans="1:16" x14ac:dyDescent="0.25">
      <c r="B634" s="4" t="s">
        <v>45</v>
      </c>
      <c r="C634" s="4" t="s">
        <v>7</v>
      </c>
      <c r="D634" s="4" t="s">
        <v>7</v>
      </c>
      <c r="E634" s="4" t="s">
        <v>7</v>
      </c>
      <c r="F634" s="4">
        <v>29984.140607906007</v>
      </c>
      <c r="G634" s="4">
        <v>60967.483625979759</v>
      </c>
      <c r="H634" s="4">
        <v>123677.38542778569</v>
      </c>
      <c r="I634" s="4">
        <v>333594.68286085106</v>
      </c>
      <c r="J634" s="4">
        <v>964597.57157110621</v>
      </c>
      <c r="K634" s="4">
        <v>2875952.3025941234</v>
      </c>
      <c r="L634" s="4">
        <v>8543482.2970653251</v>
      </c>
      <c r="M634" s="4">
        <v>22568136.222932395</v>
      </c>
      <c r="N634" s="4">
        <v>62993153.40421319</v>
      </c>
      <c r="O634" s="4">
        <v>140909443.88847467</v>
      </c>
      <c r="P634" s="4"/>
    </row>
    <row r="636" spans="1:16" s="2" customFormat="1" ht="23.25" x14ac:dyDescent="0.35">
      <c r="A636" s="2" t="s">
        <v>69</v>
      </c>
    </row>
    <row r="637" spans="1:16" x14ac:dyDescent="0.25">
      <c r="A637" s="1" t="s">
        <v>70</v>
      </c>
      <c r="B637" s="4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</row>
    <row r="638" spans="1:16" x14ac:dyDescent="0.25">
      <c r="B638" s="4"/>
      <c r="C638" s="4">
        <v>0.01</v>
      </c>
      <c r="D638" s="4">
        <v>0.03</v>
      </c>
      <c r="E638" s="4">
        <v>0.11</v>
      </c>
      <c r="F638" s="4">
        <v>0.35</v>
      </c>
      <c r="G638" s="4">
        <v>1.1000000000000001</v>
      </c>
      <c r="H638" s="4">
        <v>3.3</v>
      </c>
      <c r="I638" s="4">
        <v>11</v>
      </c>
      <c r="J638" s="4">
        <v>33</v>
      </c>
      <c r="K638" s="4">
        <v>111</v>
      </c>
      <c r="L638" s="4">
        <v>333</v>
      </c>
      <c r="M638" s="4">
        <v>1111</v>
      </c>
      <c r="N638" s="4">
        <v>3333</v>
      </c>
      <c r="O638" s="4">
        <v>10000</v>
      </c>
      <c r="P638" s="4" t="s">
        <v>3</v>
      </c>
    </row>
    <row r="639" spans="1:16" x14ac:dyDescent="0.25">
      <c r="B639" s="4" t="s">
        <v>4</v>
      </c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</row>
    <row r="640" spans="1:16" x14ac:dyDescent="0.25">
      <c r="A640" t="s">
        <v>5</v>
      </c>
      <c r="B640" s="4" t="s">
        <v>6</v>
      </c>
      <c r="C640" s="5" t="s">
        <v>7</v>
      </c>
      <c r="D640" s="5" t="s">
        <v>7</v>
      </c>
      <c r="E640" s="5" t="s">
        <v>7</v>
      </c>
      <c r="F640" s="5" t="s">
        <v>7</v>
      </c>
      <c r="G640" s="5" t="s">
        <v>7</v>
      </c>
      <c r="H640" s="4"/>
      <c r="I640" s="4"/>
      <c r="J640" s="4"/>
      <c r="K640" s="4"/>
      <c r="L640" s="4"/>
      <c r="M640" s="4"/>
      <c r="N640" s="4"/>
      <c r="O640" s="4"/>
      <c r="P640" s="5" t="str">
        <f>IF(ISERROR(RSQ($C$6:$G$6,C640:G640)),"",RSQ($C$6:$G$6,C640:G640))</f>
        <v/>
      </c>
    </row>
    <row r="641" spans="1:16" x14ac:dyDescent="0.25">
      <c r="A641" t="s">
        <v>8</v>
      </c>
      <c r="B641" s="4" t="s">
        <v>6</v>
      </c>
      <c r="C641" s="5" t="s">
        <v>7</v>
      </c>
      <c r="D641" s="5" t="s">
        <v>7</v>
      </c>
      <c r="E641" s="5" t="s">
        <v>7</v>
      </c>
      <c r="F641" s="5">
        <v>32977.203333333338</v>
      </c>
      <c r="G641" s="5">
        <v>86613.184999999998</v>
      </c>
      <c r="H641" s="4"/>
      <c r="I641" s="4"/>
      <c r="J641" s="4"/>
      <c r="K641" s="4"/>
      <c r="L641" s="4"/>
      <c r="M641" s="4"/>
      <c r="N641" s="4"/>
      <c r="O641" s="4"/>
      <c r="P641" s="5">
        <f t="shared" ref="P641:P645" si="80">IF(ISERROR(RSQ($C$6:$G$6,C641:G641)),"",RSQ($C$6:$G$6,C641:G641))</f>
        <v>1</v>
      </c>
    </row>
    <row r="642" spans="1:16" x14ac:dyDescent="0.25">
      <c r="A642" s="6" t="s">
        <v>9</v>
      </c>
      <c r="B642" s="4" t="s">
        <v>6</v>
      </c>
      <c r="C642" s="5" t="s">
        <v>7</v>
      </c>
      <c r="D642" s="5" t="s">
        <v>7</v>
      </c>
      <c r="E642" s="5" t="s">
        <v>7</v>
      </c>
      <c r="F642" s="5" t="s">
        <v>7</v>
      </c>
      <c r="G642" s="5" t="s">
        <v>7</v>
      </c>
      <c r="H642" s="4"/>
      <c r="I642" s="4"/>
      <c r="J642" s="4"/>
      <c r="K642" s="4"/>
      <c r="L642" s="4"/>
      <c r="M642" s="4"/>
      <c r="N642" s="4"/>
      <c r="O642" s="4"/>
      <c r="P642" s="5" t="str">
        <f t="shared" si="80"/>
        <v/>
      </c>
    </row>
    <row r="643" spans="1:16" x14ac:dyDescent="0.25">
      <c r="A643" t="s">
        <v>10</v>
      </c>
      <c r="B643" s="4" t="s">
        <v>6</v>
      </c>
      <c r="C643" s="5" t="s">
        <v>7</v>
      </c>
      <c r="D643" s="5" t="s">
        <v>7</v>
      </c>
      <c r="E643" s="5" t="s">
        <v>7</v>
      </c>
      <c r="F643" s="5" t="s">
        <v>7</v>
      </c>
      <c r="G643" s="5">
        <v>104474.92000000001</v>
      </c>
      <c r="H643" s="4"/>
      <c r="I643" s="4"/>
      <c r="J643" s="4"/>
      <c r="K643" s="4"/>
      <c r="L643" s="4"/>
      <c r="M643" s="4"/>
      <c r="N643" s="4"/>
      <c r="O643" s="4"/>
      <c r="P643" s="5" t="str">
        <f t="shared" si="80"/>
        <v/>
      </c>
    </row>
    <row r="644" spans="1:16" x14ac:dyDescent="0.25">
      <c r="A644" t="s">
        <v>11</v>
      </c>
      <c r="B644" s="4" t="s">
        <v>6</v>
      </c>
      <c r="C644" s="5" t="s">
        <v>7</v>
      </c>
      <c r="D644" s="5" t="s">
        <v>7</v>
      </c>
      <c r="E644" s="5" t="s">
        <v>7</v>
      </c>
      <c r="F644" s="5" t="s">
        <v>7</v>
      </c>
      <c r="G644" s="5" t="s">
        <v>7</v>
      </c>
      <c r="H644" s="4"/>
      <c r="I644" s="4"/>
      <c r="J644" s="4"/>
      <c r="K644" s="4"/>
      <c r="L644" s="4"/>
      <c r="M644" s="4"/>
      <c r="N644" s="4"/>
      <c r="O644" s="4"/>
      <c r="P644" s="5" t="str">
        <f t="shared" si="80"/>
        <v/>
      </c>
    </row>
    <row r="645" spans="1:16" ht="15.75" thickBot="1" x14ac:dyDescent="0.3">
      <c r="A645" t="s">
        <v>12</v>
      </c>
      <c r="B645" s="7" t="s">
        <v>6</v>
      </c>
      <c r="C645" s="8" t="s">
        <v>7</v>
      </c>
      <c r="D645" s="8" t="s">
        <v>7</v>
      </c>
      <c r="E645" s="8" t="s">
        <v>7</v>
      </c>
      <c r="F645" s="8" t="s">
        <v>7</v>
      </c>
      <c r="G645" s="8" t="s">
        <v>7</v>
      </c>
      <c r="H645" s="7"/>
      <c r="I645" s="7"/>
      <c r="J645" s="7"/>
      <c r="K645" s="7"/>
      <c r="L645" s="7"/>
      <c r="M645" s="7"/>
      <c r="N645" s="7"/>
      <c r="O645" s="7"/>
      <c r="P645" s="5" t="str">
        <f t="shared" si="80"/>
        <v/>
      </c>
    </row>
    <row r="646" spans="1:16" x14ac:dyDescent="0.25">
      <c r="A646" t="s">
        <v>13</v>
      </c>
      <c r="B646" s="9" t="s">
        <v>14</v>
      </c>
      <c r="C646" s="4"/>
      <c r="D646" s="4"/>
      <c r="E646" s="5" t="s">
        <v>7</v>
      </c>
      <c r="F646" s="5" t="s">
        <v>7</v>
      </c>
      <c r="G646" s="5" t="s">
        <v>7</v>
      </c>
      <c r="H646" s="5">
        <v>30823.023333333331</v>
      </c>
      <c r="I646" s="5">
        <v>96255.66</v>
      </c>
      <c r="J646" s="4"/>
      <c r="K646" s="4"/>
      <c r="L646" s="4"/>
      <c r="M646" s="4"/>
      <c r="N646" s="4"/>
      <c r="O646" s="4"/>
      <c r="P646" s="5">
        <f>IF(ISERROR(RSQ($E$6:$I$6,E646:I646)),"",RSQ($E$6:$I$6,E646:I646))</f>
        <v>1.0000000000000004</v>
      </c>
    </row>
    <row r="647" spans="1:16" x14ac:dyDescent="0.25">
      <c r="A647" t="s">
        <v>15</v>
      </c>
      <c r="B647" s="10" t="s">
        <v>14</v>
      </c>
      <c r="C647" s="4"/>
      <c r="D647" s="4"/>
      <c r="E647" s="5" t="s">
        <v>7</v>
      </c>
      <c r="F647" s="5" t="s">
        <v>7</v>
      </c>
      <c r="G647" s="5">
        <v>57924.176666666666</v>
      </c>
      <c r="H647" s="5">
        <v>207820.87777777779</v>
      </c>
      <c r="I647" s="5">
        <v>636051.44999999995</v>
      </c>
      <c r="J647" s="4"/>
      <c r="K647" s="4"/>
      <c r="L647" s="4"/>
      <c r="M647" s="4"/>
      <c r="N647" s="4"/>
      <c r="O647" s="4"/>
      <c r="P647" s="5">
        <f t="shared" ref="P647:P652" si="81">IF(ISERROR(RSQ($E$6:$I$6,E647:I647)),"",RSQ($E$6:$I$6,E647:I647))</f>
        <v>0.99845885977376281</v>
      </c>
    </row>
    <row r="648" spans="1:16" x14ac:dyDescent="0.25">
      <c r="A648" t="s">
        <v>16</v>
      </c>
      <c r="B648" s="9" t="s">
        <v>14</v>
      </c>
      <c r="C648" s="4"/>
      <c r="D648" s="4"/>
      <c r="E648" s="5" t="s">
        <v>7</v>
      </c>
      <c r="F648" s="5" t="s">
        <v>7</v>
      </c>
      <c r="G648" s="5">
        <v>70451.406666666662</v>
      </c>
      <c r="H648" s="5">
        <v>186592.42222222223</v>
      </c>
      <c r="I648" s="5">
        <v>468317.55000000005</v>
      </c>
      <c r="J648" s="4"/>
      <c r="K648" s="4"/>
      <c r="L648" s="4"/>
      <c r="M648" s="4"/>
      <c r="N648" s="4"/>
      <c r="O648" s="4"/>
      <c r="P648" s="5">
        <f t="shared" si="81"/>
        <v>0.99444935333892126</v>
      </c>
    </row>
    <row r="649" spans="1:16" x14ac:dyDescent="0.25">
      <c r="A649" s="11" t="s">
        <v>17</v>
      </c>
      <c r="B649" s="9" t="s">
        <v>14</v>
      </c>
      <c r="C649" s="4"/>
      <c r="D649" s="4"/>
      <c r="E649" s="5"/>
      <c r="F649" s="5"/>
      <c r="G649" s="5"/>
      <c r="H649" s="5"/>
      <c r="I649" s="5"/>
      <c r="J649" s="4"/>
      <c r="K649" s="4"/>
      <c r="L649" s="4"/>
      <c r="M649" s="4"/>
      <c r="N649" s="4"/>
      <c r="O649" s="4"/>
      <c r="P649" s="5" t="str">
        <f t="shared" si="81"/>
        <v/>
      </c>
    </row>
    <row r="650" spans="1:16" x14ac:dyDescent="0.25">
      <c r="A650" t="s">
        <v>18</v>
      </c>
      <c r="B650" s="4" t="s">
        <v>14</v>
      </c>
      <c r="C650" s="4"/>
      <c r="D650" s="4"/>
      <c r="E650" s="5" t="s">
        <v>7</v>
      </c>
      <c r="F650" s="5" t="s">
        <v>7</v>
      </c>
      <c r="G650" s="5" t="s">
        <v>7</v>
      </c>
      <c r="H650" s="5" t="s">
        <v>7</v>
      </c>
      <c r="I650" s="5" t="s">
        <v>7</v>
      </c>
      <c r="J650" s="4"/>
      <c r="K650" s="4"/>
      <c r="L650" s="4"/>
      <c r="M650" s="4"/>
      <c r="N650" s="4"/>
      <c r="O650" s="4"/>
      <c r="P650" s="5" t="str">
        <f t="shared" si="81"/>
        <v/>
      </c>
    </row>
    <row r="651" spans="1:16" x14ac:dyDescent="0.25">
      <c r="A651" t="s">
        <v>19</v>
      </c>
      <c r="B651" s="4" t="s">
        <v>14</v>
      </c>
      <c r="C651" s="4"/>
      <c r="D651" s="4"/>
      <c r="E651" s="5" t="s">
        <v>7</v>
      </c>
      <c r="F651" s="5">
        <v>27781.323333333334</v>
      </c>
      <c r="G651" s="5">
        <v>59165.296666666669</v>
      </c>
      <c r="H651" s="5">
        <v>153626.83333333331</v>
      </c>
      <c r="I651" s="5">
        <v>477649.44999999995</v>
      </c>
      <c r="J651" s="4"/>
      <c r="K651" s="4"/>
      <c r="L651" s="4"/>
      <c r="M651" s="4"/>
      <c r="N651" s="4"/>
      <c r="O651" s="4"/>
      <c r="P651" s="5">
        <f t="shared" si="81"/>
        <v>0.99998904778891096</v>
      </c>
    </row>
    <row r="652" spans="1:16" ht="15.75" thickBot="1" x14ac:dyDescent="0.3">
      <c r="A652" s="12" t="s">
        <v>20</v>
      </c>
      <c r="B652" s="13" t="s">
        <v>14</v>
      </c>
      <c r="C652" s="13"/>
      <c r="D652" s="13"/>
      <c r="E652" s="14" t="s">
        <v>7</v>
      </c>
      <c r="F652" s="14">
        <v>45198.329999999994</v>
      </c>
      <c r="G652" s="14">
        <v>80076.843333333323</v>
      </c>
      <c r="H652" s="14">
        <v>220010.76666666669</v>
      </c>
      <c r="I652" s="14">
        <v>712293.45</v>
      </c>
      <c r="J652" s="13"/>
      <c r="K652" s="13"/>
      <c r="L652" s="13"/>
      <c r="M652" s="13"/>
      <c r="N652" s="13"/>
      <c r="O652" s="13"/>
      <c r="P652" s="5">
        <f t="shared" si="81"/>
        <v>0.99964586912799958</v>
      </c>
    </row>
    <row r="653" spans="1:16" ht="15.75" thickTop="1" x14ac:dyDescent="0.25">
      <c r="A653" t="s">
        <v>21</v>
      </c>
      <c r="B653" s="4" t="s">
        <v>22</v>
      </c>
      <c r="C653" s="4"/>
      <c r="D653" s="4"/>
      <c r="E653" s="4"/>
      <c r="F653" s="4"/>
      <c r="G653" s="5">
        <v>34385.049999999996</v>
      </c>
      <c r="H653" s="5">
        <v>137144.80666666667</v>
      </c>
      <c r="I653" s="5">
        <v>340440.73333333334</v>
      </c>
      <c r="J653" s="5">
        <v>1008809.5444444445</v>
      </c>
      <c r="K653" s="5">
        <v>3530911</v>
      </c>
      <c r="L653" s="4"/>
      <c r="M653" s="4"/>
      <c r="N653" s="4"/>
      <c r="O653" s="4"/>
      <c r="P653" s="5">
        <f>IF(ISERROR(RSQ($G$6:$K$6,G653:K653)),"",RSQ($G$6:$K$6,G653:K653))</f>
        <v>0.99968740084608143</v>
      </c>
    </row>
    <row r="654" spans="1:16" x14ac:dyDescent="0.25">
      <c r="A654" t="s">
        <v>23</v>
      </c>
      <c r="B654" s="4" t="s">
        <v>22</v>
      </c>
      <c r="C654" s="4"/>
      <c r="D654" s="4"/>
      <c r="E654" s="4"/>
      <c r="F654" s="4"/>
      <c r="G654" s="5" t="s">
        <v>7</v>
      </c>
      <c r="H654" s="5">
        <v>84429.28333333334</v>
      </c>
      <c r="I654" s="5">
        <v>160401.16666666666</v>
      </c>
      <c r="J654" s="5">
        <v>458540.35555555555</v>
      </c>
      <c r="K654" s="5">
        <v>1450611</v>
      </c>
      <c r="L654" s="4"/>
      <c r="M654" s="4"/>
      <c r="N654" s="4"/>
      <c r="O654" s="4"/>
      <c r="P654" s="5">
        <f t="shared" ref="P654:P658" si="82">IF(ISERROR(RSQ($G$6:$K$6,G654:K654)),"",RSQ($G$6:$K$6,G654:K654))</f>
        <v>0.99976923021494635</v>
      </c>
    </row>
    <row r="655" spans="1:16" x14ac:dyDescent="0.25">
      <c r="A655" t="s">
        <v>24</v>
      </c>
      <c r="B655" s="4" t="s">
        <v>22</v>
      </c>
      <c r="C655" s="4"/>
      <c r="D655" s="4"/>
      <c r="E655" s="4"/>
      <c r="F655" s="4"/>
      <c r="G655" s="5">
        <v>57955.110000000008</v>
      </c>
      <c r="H655" s="5">
        <v>186786.43333333335</v>
      </c>
      <c r="I655" s="5">
        <v>454226.60000000003</v>
      </c>
      <c r="J655" s="5">
        <v>1252389.4444444445</v>
      </c>
      <c r="K655" s="5">
        <v>3466198.5</v>
      </c>
      <c r="L655" s="4"/>
      <c r="M655" s="4"/>
      <c r="N655" s="4"/>
      <c r="O655" s="4"/>
      <c r="P655" s="5">
        <f t="shared" si="82"/>
        <v>0.99658452681522425</v>
      </c>
    </row>
    <row r="656" spans="1:16" x14ac:dyDescent="0.25">
      <c r="A656" t="s">
        <v>25</v>
      </c>
      <c r="B656" s="9" t="s">
        <v>22</v>
      </c>
      <c r="C656" s="4"/>
      <c r="D656" s="4"/>
      <c r="E656" s="4"/>
      <c r="F656" s="4"/>
      <c r="G656" s="5" t="s">
        <v>7</v>
      </c>
      <c r="H656" s="5">
        <v>160306.46666666667</v>
      </c>
      <c r="I656" s="5">
        <v>337211.36666666664</v>
      </c>
      <c r="J656" s="5">
        <v>981076.71111111098</v>
      </c>
      <c r="K656" s="5">
        <v>3129047.5</v>
      </c>
      <c r="L656" s="4"/>
      <c r="M656" s="4"/>
      <c r="N656" s="4"/>
      <c r="O656" s="4"/>
      <c r="P656" s="5">
        <f t="shared" si="82"/>
        <v>0.99984945611914855</v>
      </c>
    </row>
    <row r="657" spans="1:16" x14ac:dyDescent="0.25">
      <c r="A657" t="s">
        <v>26</v>
      </c>
      <c r="B657" s="10" t="s">
        <v>22</v>
      </c>
      <c r="C657" s="4"/>
      <c r="D657" s="4"/>
      <c r="E657" s="4"/>
      <c r="F657" s="4"/>
      <c r="G657" s="5">
        <v>23641.686666666665</v>
      </c>
      <c r="H657" s="5">
        <v>37323.436666666668</v>
      </c>
      <c r="I657" s="5">
        <v>62020.956666666665</v>
      </c>
      <c r="J657" s="5">
        <v>154729.22222222219</v>
      </c>
      <c r="K657" s="5">
        <v>488499.19999999995</v>
      </c>
      <c r="L657" s="4"/>
      <c r="M657" s="4"/>
      <c r="N657" s="4"/>
      <c r="O657" s="4"/>
      <c r="P657" s="5">
        <f t="shared" si="82"/>
        <v>0.99970842151745387</v>
      </c>
    </row>
    <row r="658" spans="1:16" ht="15.75" thickBot="1" x14ac:dyDescent="0.3">
      <c r="A658" s="12" t="s">
        <v>27</v>
      </c>
      <c r="B658" s="13" t="s">
        <v>22</v>
      </c>
      <c r="C658" s="13"/>
      <c r="D658" s="13"/>
      <c r="E658" s="13"/>
      <c r="F658" s="13"/>
      <c r="G658" s="15">
        <v>94654.69</v>
      </c>
      <c r="H658" s="15">
        <v>354586.56666666665</v>
      </c>
      <c r="I658" s="15">
        <v>689714.13333333342</v>
      </c>
      <c r="J658" s="15">
        <v>2042935.4444444445</v>
      </c>
      <c r="K658" s="15">
        <v>6024471</v>
      </c>
      <c r="L658" s="13"/>
      <c r="M658" s="13"/>
      <c r="N658" s="13"/>
      <c r="O658" s="13"/>
      <c r="P658" s="5">
        <f t="shared" si="82"/>
        <v>0.99853461728081772</v>
      </c>
    </row>
    <row r="659" spans="1:16" ht="15.75" thickTop="1" x14ac:dyDescent="0.25">
      <c r="A659" t="s">
        <v>28</v>
      </c>
      <c r="B659" s="4" t="s">
        <v>29</v>
      </c>
      <c r="C659" s="4"/>
      <c r="D659" s="4"/>
      <c r="E659" s="4"/>
      <c r="F659" s="4"/>
      <c r="G659" s="4"/>
      <c r="H659" s="4"/>
      <c r="I659" s="5">
        <v>245406.96666666665</v>
      </c>
      <c r="J659" s="5">
        <v>1004517.5666666668</v>
      </c>
      <c r="K659" s="5">
        <v>2088544.3333333333</v>
      </c>
      <c r="L659" s="5">
        <v>6078461.222222222</v>
      </c>
      <c r="M659" s="5">
        <v>18064007.5</v>
      </c>
      <c r="N659" s="4"/>
      <c r="O659" s="4"/>
      <c r="P659" s="5">
        <f>IF(ISERROR(RSQ($I$6:$M$6,I659:M659)),"",RSQ($I$6:$M$6,I659:M659))</f>
        <v>0.99882474446304559</v>
      </c>
    </row>
    <row r="660" spans="1:16" x14ac:dyDescent="0.25">
      <c r="A660" t="s">
        <v>30</v>
      </c>
      <c r="B660" s="9" t="s">
        <v>29</v>
      </c>
      <c r="C660" s="4"/>
      <c r="D660" s="4"/>
      <c r="E660" s="4"/>
      <c r="F660" s="4"/>
      <c r="G660" s="4"/>
      <c r="H660" s="4"/>
      <c r="I660" s="5">
        <v>74965.996666666659</v>
      </c>
      <c r="J660" s="5">
        <v>264232.93333333329</v>
      </c>
      <c r="K660" s="5">
        <v>595392.7666666666</v>
      </c>
      <c r="L660" s="5">
        <v>1563406.3333333333</v>
      </c>
      <c r="M660" s="5">
        <v>4864207</v>
      </c>
      <c r="N660" s="4"/>
      <c r="O660" s="4"/>
      <c r="P660" s="5">
        <f t="shared" ref="P660:P664" si="83">IF(ISERROR(RSQ($I$6:$M$6,I660:M660)),"",RSQ($I$6:$M$6,I660:M660))</f>
        <v>0.99954249524910843</v>
      </c>
    </row>
    <row r="661" spans="1:16" x14ac:dyDescent="0.25">
      <c r="A661" t="s">
        <v>31</v>
      </c>
      <c r="B661" s="4" t="s">
        <v>29</v>
      </c>
      <c r="C661" s="4"/>
      <c r="D661" s="4"/>
      <c r="E661" s="4"/>
      <c r="F661" s="4"/>
      <c r="G661" s="4"/>
      <c r="H661" s="4"/>
      <c r="I661" s="5">
        <v>751531.3666666667</v>
      </c>
      <c r="J661" s="5">
        <v>2952155.3333333335</v>
      </c>
      <c r="K661" s="5">
        <v>6732463.666666667</v>
      </c>
      <c r="L661" s="5">
        <v>18897655.444444444</v>
      </c>
      <c r="M661" s="5">
        <v>50482456.5</v>
      </c>
      <c r="N661" s="4"/>
      <c r="O661" s="4"/>
      <c r="P661" s="5">
        <f t="shared" si="83"/>
        <v>0.99513064540188267</v>
      </c>
    </row>
    <row r="662" spans="1:16" x14ac:dyDescent="0.25">
      <c r="A662" t="s">
        <v>32</v>
      </c>
      <c r="B662" s="4" t="s">
        <v>29</v>
      </c>
      <c r="C662" s="4"/>
      <c r="D662" s="4"/>
      <c r="E662" s="4"/>
      <c r="F662" s="4"/>
      <c r="G662" s="4"/>
      <c r="H662" s="4"/>
      <c r="I662" s="5">
        <v>110576.81666666667</v>
      </c>
      <c r="J662" s="5">
        <v>496734.16666666669</v>
      </c>
      <c r="K662" s="5">
        <v>1225814.4000000001</v>
      </c>
      <c r="L662" s="5">
        <v>3589941</v>
      </c>
      <c r="M662" s="5">
        <v>11112319</v>
      </c>
      <c r="N662" s="4"/>
      <c r="O662" s="4"/>
      <c r="P662" s="5">
        <f t="shared" si="83"/>
        <v>0.99947254780387851</v>
      </c>
    </row>
    <row r="663" spans="1:16" x14ac:dyDescent="0.25">
      <c r="A663" t="s">
        <v>33</v>
      </c>
      <c r="B663" s="9" t="s">
        <v>29</v>
      </c>
      <c r="C663" s="4"/>
      <c r="D663" s="4"/>
      <c r="E663" s="4"/>
      <c r="F663" s="4"/>
      <c r="G663" s="4"/>
      <c r="H663" s="4"/>
      <c r="I663" s="5">
        <v>798607.33333333337</v>
      </c>
      <c r="J663" s="5">
        <v>3092565</v>
      </c>
      <c r="K663" s="5">
        <v>6205353.333333333</v>
      </c>
      <c r="L663" s="5">
        <v>14808280.222222222</v>
      </c>
      <c r="M663" s="5">
        <v>30119323.5</v>
      </c>
      <c r="N663" s="4"/>
      <c r="O663" s="4"/>
      <c r="P663" s="5">
        <f t="shared" si="83"/>
        <v>0.96626543857946456</v>
      </c>
    </row>
    <row r="664" spans="1:16" ht="15.75" thickBot="1" x14ac:dyDescent="0.3">
      <c r="A664" s="12" t="s">
        <v>34</v>
      </c>
      <c r="B664" s="13" t="s">
        <v>29</v>
      </c>
      <c r="C664" s="13"/>
      <c r="D664" s="13"/>
      <c r="E664" s="13"/>
      <c r="F664" s="13"/>
      <c r="G664" s="13"/>
      <c r="H664" s="13"/>
      <c r="I664" s="15">
        <v>206663.19999999998</v>
      </c>
      <c r="J664" s="15">
        <v>797329.43333333323</v>
      </c>
      <c r="K664" s="15">
        <v>1740489.6666666667</v>
      </c>
      <c r="L664" s="15">
        <v>4796701.666666667</v>
      </c>
      <c r="M664" s="15">
        <v>14287774.5</v>
      </c>
      <c r="N664" s="13"/>
      <c r="O664" s="13"/>
      <c r="P664" s="5">
        <f t="shared" si="83"/>
        <v>0.99893161848624734</v>
      </c>
    </row>
    <row r="665" spans="1:16" ht="15.75" thickTop="1" x14ac:dyDescent="0.25">
      <c r="A665" t="s">
        <v>35</v>
      </c>
      <c r="B665" s="9" t="s">
        <v>36</v>
      </c>
      <c r="C665" s="4"/>
      <c r="D665" s="4"/>
      <c r="E665" s="4"/>
      <c r="F665" s="4"/>
      <c r="G665" s="4"/>
      <c r="H665" s="4"/>
      <c r="I665" s="4"/>
      <c r="J665" s="4"/>
      <c r="K665" s="5">
        <v>1360982.3</v>
      </c>
      <c r="L665" s="5">
        <v>5193086.333333333</v>
      </c>
      <c r="M665" s="5">
        <v>11466039.333333334</v>
      </c>
      <c r="N665" s="5">
        <v>27314576.333333332</v>
      </c>
      <c r="O665" s="5">
        <v>62826078.5</v>
      </c>
      <c r="P665" s="5">
        <f>IF(ISERROR(RSQ($K$6:$O$6,K665:O665)),"",RSQ($K$6:$O$6,K665:O665))</f>
        <v>0.99038074114855301</v>
      </c>
    </row>
    <row r="666" spans="1:16" x14ac:dyDescent="0.25">
      <c r="A666" s="16" t="s">
        <v>37</v>
      </c>
      <c r="B666" s="10" t="s">
        <v>36</v>
      </c>
      <c r="C666" s="17"/>
      <c r="D666" s="17"/>
      <c r="E666" s="17"/>
      <c r="F666" s="17"/>
      <c r="G666" s="17"/>
      <c r="H666" s="17"/>
      <c r="I666" s="17"/>
      <c r="J666" s="17"/>
      <c r="K666" s="5">
        <v>2537944</v>
      </c>
      <c r="L666" s="5">
        <v>8495216</v>
      </c>
      <c r="M666" s="5">
        <v>18123931</v>
      </c>
      <c r="N666" s="5">
        <v>43181131.777777776</v>
      </c>
      <c r="O666" s="5">
        <v>111500000</v>
      </c>
      <c r="P666" s="5">
        <f t="shared" ref="P666:P670" si="84">IF(ISERROR(RSQ($K$6:$O$6,K666:O666)),"",RSQ($K$6:$O$6,K666:O666))</f>
        <v>0.99736662176578827</v>
      </c>
    </row>
    <row r="667" spans="1:16" x14ac:dyDescent="0.25">
      <c r="A667" t="s">
        <v>38</v>
      </c>
      <c r="B667" s="4" t="s">
        <v>36</v>
      </c>
      <c r="C667" s="4"/>
      <c r="D667" s="4"/>
      <c r="E667" s="4"/>
      <c r="F667" s="4"/>
      <c r="G667" s="4"/>
      <c r="H667" s="4"/>
      <c r="I667" s="4"/>
      <c r="J667" s="4"/>
      <c r="K667" s="5">
        <v>5491448.333333333</v>
      </c>
      <c r="L667" s="5">
        <v>18099256</v>
      </c>
      <c r="M667" s="5">
        <v>35276829.666666664</v>
      </c>
      <c r="N667" s="5">
        <v>69874048</v>
      </c>
      <c r="O667" s="5">
        <v>153500000</v>
      </c>
      <c r="P667" s="5">
        <f t="shared" si="84"/>
        <v>0.98505111624267894</v>
      </c>
    </row>
    <row r="668" spans="1:16" x14ac:dyDescent="0.25">
      <c r="A668" t="s">
        <v>39</v>
      </c>
      <c r="B668" s="4" t="s">
        <v>36</v>
      </c>
      <c r="C668" s="4"/>
      <c r="D668" s="4"/>
      <c r="E668" s="4"/>
      <c r="F668" s="4"/>
      <c r="G668" s="4"/>
      <c r="H668" s="4"/>
      <c r="I668" s="4"/>
      <c r="J668" s="4"/>
      <c r="K668" s="5">
        <v>3876133.6666666665</v>
      </c>
      <c r="L668" s="5">
        <v>11782717</v>
      </c>
      <c r="M668" s="5">
        <v>21466780.333333332</v>
      </c>
      <c r="N668" s="5">
        <v>43034397.333333336</v>
      </c>
      <c r="O668" s="5">
        <v>94850319.5</v>
      </c>
      <c r="P668" s="5">
        <f t="shared" si="84"/>
        <v>0.98669445446301285</v>
      </c>
    </row>
    <row r="669" spans="1:16" x14ac:dyDescent="0.25">
      <c r="A669" t="s">
        <v>40</v>
      </c>
      <c r="B669" s="4" t="s">
        <v>36</v>
      </c>
      <c r="C669" s="4"/>
      <c r="D669" s="4"/>
      <c r="E669" s="4"/>
      <c r="F669" s="4"/>
      <c r="G669" s="4"/>
      <c r="H669" s="4"/>
      <c r="I669" s="4"/>
      <c r="J669" s="4"/>
      <c r="K669" s="5">
        <v>1249161.3333333333</v>
      </c>
      <c r="L669" s="5">
        <v>4206118.333333333</v>
      </c>
      <c r="M669" s="5">
        <v>8761412.666666666</v>
      </c>
      <c r="N669" s="5">
        <v>21354200</v>
      </c>
      <c r="O669" s="5">
        <v>51065461.5</v>
      </c>
      <c r="P669" s="5">
        <f t="shared" si="84"/>
        <v>0.99388474810773175</v>
      </c>
    </row>
    <row r="670" spans="1:16" x14ac:dyDescent="0.25">
      <c r="A670" t="s">
        <v>41</v>
      </c>
      <c r="B670" s="9" t="s">
        <v>36</v>
      </c>
      <c r="C670" s="4"/>
      <c r="D670" s="4"/>
      <c r="E670" s="4"/>
      <c r="F670" s="4"/>
      <c r="G670" s="4"/>
      <c r="H670" s="4"/>
      <c r="I670" s="4"/>
      <c r="J670" s="4"/>
      <c r="K670" s="5">
        <v>2249091</v>
      </c>
      <c r="L670" s="5">
        <v>8426757.333333334</v>
      </c>
      <c r="M670" s="5">
        <v>18023640</v>
      </c>
      <c r="N670" s="5">
        <v>44022631.111111112</v>
      </c>
      <c r="O670" s="5">
        <v>110349956</v>
      </c>
      <c r="P670" s="5">
        <f t="shared" si="84"/>
        <v>0.99609399473974924</v>
      </c>
    </row>
    <row r="671" spans="1:16" x14ac:dyDescent="0.25">
      <c r="B671" s="4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</row>
    <row r="672" spans="1:16" x14ac:dyDescent="0.25">
      <c r="B672" s="18" t="s">
        <v>42</v>
      </c>
      <c r="C672" s="4">
        <v>6</v>
      </c>
      <c r="D672" s="4">
        <v>6</v>
      </c>
      <c r="E672" s="4">
        <v>12</v>
      </c>
      <c r="F672" s="4">
        <v>12</v>
      </c>
      <c r="G672" s="4">
        <v>18</v>
      </c>
      <c r="H672" s="4">
        <v>12</v>
      </c>
      <c r="I672" s="4">
        <v>18</v>
      </c>
      <c r="J672" s="4">
        <v>12</v>
      </c>
      <c r="K672" s="4">
        <v>18</v>
      </c>
      <c r="L672" s="4">
        <v>12</v>
      </c>
      <c r="M672" s="4">
        <v>12</v>
      </c>
      <c r="N672" s="4">
        <v>6</v>
      </c>
      <c r="O672" s="4">
        <v>6</v>
      </c>
      <c r="P672" s="4"/>
    </row>
    <row r="673" spans="1:16" x14ac:dyDescent="0.25">
      <c r="B673" s="18" t="s">
        <v>43</v>
      </c>
      <c r="C673" s="19">
        <v>0</v>
      </c>
      <c r="D673" s="19">
        <v>0</v>
      </c>
      <c r="E673" s="19">
        <v>0</v>
      </c>
      <c r="F673" s="19">
        <v>3</v>
      </c>
      <c r="G673" s="19">
        <v>10</v>
      </c>
      <c r="H673" s="19">
        <v>11</v>
      </c>
      <c r="I673" s="19">
        <v>17</v>
      </c>
      <c r="J673" s="19">
        <v>12</v>
      </c>
      <c r="K673" s="19">
        <v>18</v>
      </c>
      <c r="L673" s="19">
        <v>12</v>
      </c>
      <c r="M673" s="19">
        <v>12</v>
      </c>
      <c r="N673" s="19">
        <v>6</v>
      </c>
      <c r="O673" s="19">
        <v>6</v>
      </c>
      <c r="P673" s="19"/>
    </row>
    <row r="674" spans="1:16" x14ac:dyDescent="0.25">
      <c r="B674" s="18" t="s">
        <v>44</v>
      </c>
      <c r="C674" s="20">
        <v>0</v>
      </c>
      <c r="D674" s="20">
        <v>0</v>
      </c>
      <c r="E674" s="20">
        <v>0</v>
      </c>
      <c r="F674" s="20">
        <v>25</v>
      </c>
      <c r="G674" s="20">
        <v>55.555555555555557</v>
      </c>
      <c r="H674" s="20">
        <v>91.666666666666657</v>
      </c>
      <c r="I674" s="20">
        <v>94.444444444444443</v>
      </c>
      <c r="J674" s="20">
        <v>100</v>
      </c>
      <c r="K674" s="20">
        <v>100</v>
      </c>
      <c r="L674" s="20">
        <v>100</v>
      </c>
      <c r="M674" s="20">
        <v>100</v>
      </c>
      <c r="N674" s="20">
        <v>100</v>
      </c>
      <c r="O674" s="20">
        <v>100</v>
      </c>
      <c r="P674" s="20"/>
    </row>
    <row r="675" spans="1:16" x14ac:dyDescent="0.25">
      <c r="B675" s="4" t="s">
        <v>45</v>
      </c>
      <c r="C675" s="4" t="s">
        <v>7</v>
      </c>
      <c r="D675" s="4" t="s">
        <v>7</v>
      </c>
      <c r="E675" s="4" t="s">
        <v>7</v>
      </c>
      <c r="F675" s="4">
        <v>35318.952222222222</v>
      </c>
      <c r="G675" s="4">
        <v>66934.236499999999</v>
      </c>
      <c r="H675" s="4">
        <v>159950.08333333337</v>
      </c>
      <c r="I675" s="4">
        <v>389549.07039215689</v>
      </c>
      <c r="J675" s="4">
        <v>1208834.5962962962</v>
      </c>
      <c r="K675" s="4">
        <v>2969030.944444444</v>
      </c>
      <c r="L675" s="4">
        <v>8828133.0740740728</v>
      </c>
      <c r="M675" s="4">
        <v>20170726.75</v>
      </c>
      <c r="N675" s="4">
        <v>41463497.425925925</v>
      </c>
      <c r="O675" s="4">
        <v>97348635.916666672</v>
      </c>
      <c r="P675" s="4"/>
    </row>
    <row r="676" spans="1:16" x14ac:dyDescent="0.25">
      <c r="B676" s="4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</row>
    <row r="677" spans="1:16" x14ac:dyDescent="0.25"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</row>
    <row r="678" spans="1:16" x14ac:dyDescent="0.25">
      <c r="A678" s="1" t="s">
        <v>68</v>
      </c>
      <c r="B678" s="4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</row>
    <row r="679" spans="1:16" x14ac:dyDescent="0.25">
      <c r="B679" s="4"/>
      <c r="C679" s="4">
        <v>0.01</v>
      </c>
      <c r="D679" s="4">
        <v>0.03</v>
      </c>
      <c r="E679" s="4">
        <v>0.11</v>
      </c>
      <c r="F679" s="4">
        <v>0.35</v>
      </c>
      <c r="G679" s="4">
        <v>1.1000000000000001</v>
      </c>
      <c r="H679" s="4">
        <v>3.3</v>
      </c>
      <c r="I679" s="4">
        <v>11</v>
      </c>
      <c r="J679" s="4">
        <v>33</v>
      </c>
      <c r="K679" s="4">
        <v>111</v>
      </c>
      <c r="L679" s="4">
        <v>333</v>
      </c>
      <c r="M679" s="4">
        <v>1111</v>
      </c>
      <c r="N679" s="4">
        <v>3333</v>
      </c>
      <c r="O679" s="4">
        <v>10000</v>
      </c>
      <c r="P679" s="4" t="s">
        <v>3</v>
      </c>
    </row>
    <row r="680" spans="1:16" x14ac:dyDescent="0.25">
      <c r="B680" s="4" t="s">
        <v>4</v>
      </c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</row>
    <row r="681" spans="1:16" x14ac:dyDescent="0.25">
      <c r="A681" t="s">
        <v>5</v>
      </c>
      <c r="B681" s="4" t="s">
        <v>6</v>
      </c>
      <c r="C681" s="5" t="s">
        <v>7</v>
      </c>
      <c r="D681" s="5" t="s">
        <v>7</v>
      </c>
      <c r="E681" s="5" t="s">
        <v>7</v>
      </c>
      <c r="F681" s="5" t="s">
        <v>7</v>
      </c>
      <c r="G681" s="5" t="s">
        <v>7</v>
      </c>
      <c r="H681" s="4"/>
      <c r="I681" s="4"/>
      <c r="J681" s="4"/>
      <c r="K681" s="4"/>
      <c r="L681" s="4"/>
      <c r="M681" s="4"/>
      <c r="N681" s="4"/>
      <c r="O681" s="4"/>
      <c r="P681" s="5" t="str">
        <f>IF(ISERROR(RSQ($C$6:$G$6,C681:G681)),"",RSQ($C$6:$G$6,C681:G681))</f>
        <v/>
      </c>
    </row>
    <row r="682" spans="1:16" x14ac:dyDescent="0.25">
      <c r="A682" t="s">
        <v>8</v>
      </c>
      <c r="B682" s="4" t="s">
        <v>6</v>
      </c>
      <c r="C682" s="5" t="s">
        <v>7</v>
      </c>
      <c r="D682" s="5" t="s">
        <v>7</v>
      </c>
      <c r="E682" s="5" t="s">
        <v>7</v>
      </c>
      <c r="F682" s="5">
        <v>38639.30956941667</v>
      </c>
      <c r="G682" s="5">
        <v>87482.598838495265</v>
      </c>
      <c r="H682" s="4"/>
      <c r="I682" s="4"/>
      <c r="J682" s="4"/>
      <c r="K682" s="4"/>
      <c r="L682" s="4"/>
      <c r="M682" s="4"/>
      <c r="N682" s="4"/>
      <c r="O682" s="4"/>
      <c r="P682" s="5">
        <f t="shared" ref="P682:P686" si="85">IF(ISERROR(RSQ($C$6:$G$6,C682:G682)),"",RSQ($C$6:$G$6,C682:G682))</f>
        <v>1</v>
      </c>
    </row>
    <row r="683" spans="1:16" x14ac:dyDescent="0.25">
      <c r="A683" s="6" t="s">
        <v>9</v>
      </c>
      <c r="B683" s="4" t="s">
        <v>6</v>
      </c>
      <c r="C683" s="5" t="s">
        <v>7</v>
      </c>
      <c r="D683" s="5" t="s">
        <v>7</v>
      </c>
      <c r="E683" s="5" t="s">
        <v>7</v>
      </c>
      <c r="F683" s="5" t="s">
        <v>7</v>
      </c>
      <c r="G683" s="5" t="s">
        <v>7</v>
      </c>
      <c r="H683" s="4"/>
      <c r="I683" s="4"/>
      <c r="J683" s="4"/>
      <c r="K683" s="4"/>
      <c r="L683" s="4"/>
      <c r="M683" s="4"/>
      <c r="N683" s="4"/>
      <c r="O683" s="4"/>
      <c r="P683" s="5" t="str">
        <f t="shared" si="85"/>
        <v/>
      </c>
    </row>
    <row r="684" spans="1:16" x14ac:dyDescent="0.25">
      <c r="A684" t="s">
        <v>10</v>
      </c>
      <c r="B684" s="4" t="s">
        <v>6</v>
      </c>
      <c r="C684" s="5" t="s">
        <v>7</v>
      </c>
      <c r="D684" s="5" t="s">
        <v>7</v>
      </c>
      <c r="E684" s="5" t="s">
        <v>7</v>
      </c>
      <c r="F684" s="5" t="s">
        <v>7</v>
      </c>
      <c r="G684" s="5">
        <v>106031.39874997636</v>
      </c>
      <c r="H684" s="4"/>
      <c r="I684" s="4"/>
      <c r="J684" s="4"/>
      <c r="K684" s="4"/>
      <c r="L684" s="4"/>
      <c r="M684" s="4"/>
      <c r="N684" s="4"/>
      <c r="O684" s="4"/>
      <c r="P684" s="5" t="str">
        <f t="shared" si="85"/>
        <v/>
      </c>
    </row>
    <row r="685" spans="1:16" x14ac:dyDescent="0.25">
      <c r="A685" t="s">
        <v>11</v>
      </c>
      <c r="B685" s="4" t="s">
        <v>6</v>
      </c>
      <c r="C685" s="5" t="s">
        <v>7</v>
      </c>
      <c r="D685" s="5" t="s">
        <v>7</v>
      </c>
      <c r="E685" s="5" t="s">
        <v>7</v>
      </c>
      <c r="F685" s="5" t="s">
        <v>7</v>
      </c>
      <c r="G685" s="5" t="s">
        <v>7</v>
      </c>
      <c r="H685" s="4"/>
      <c r="I685" s="4"/>
      <c r="J685" s="4"/>
      <c r="K685" s="4"/>
      <c r="L685" s="4"/>
      <c r="M685" s="4"/>
      <c r="N685" s="4"/>
      <c r="O685" s="4"/>
      <c r="P685" s="5" t="str">
        <f t="shared" si="85"/>
        <v/>
      </c>
    </row>
    <row r="686" spans="1:16" ht="15.75" thickBot="1" x14ac:dyDescent="0.3">
      <c r="A686" t="s">
        <v>12</v>
      </c>
      <c r="B686" s="7" t="s">
        <v>6</v>
      </c>
      <c r="C686" s="8" t="s">
        <v>7</v>
      </c>
      <c r="D686" s="8" t="s">
        <v>7</v>
      </c>
      <c r="E686" s="8" t="s">
        <v>7</v>
      </c>
      <c r="F686" s="8" t="s">
        <v>7</v>
      </c>
      <c r="G686" s="8" t="s">
        <v>7</v>
      </c>
      <c r="H686" s="7"/>
      <c r="I686" s="7"/>
      <c r="J686" s="7"/>
      <c r="K686" s="7"/>
      <c r="L686" s="7"/>
      <c r="M686" s="7"/>
      <c r="N686" s="7"/>
      <c r="O686" s="7"/>
      <c r="P686" s="5" t="str">
        <f t="shared" si="85"/>
        <v/>
      </c>
    </row>
    <row r="687" spans="1:16" x14ac:dyDescent="0.25">
      <c r="A687" t="s">
        <v>13</v>
      </c>
      <c r="B687" s="9" t="s">
        <v>14</v>
      </c>
      <c r="C687" s="4"/>
      <c r="D687" s="4"/>
      <c r="E687" s="5" t="s">
        <v>7</v>
      </c>
      <c r="F687" s="5" t="s">
        <v>7</v>
      </c>
      <c r="G687" s="5" t="s">
        <v>7</v>
      </c>
      <c r="H687" s="5">
        <v>36043.083462325943</v>
      </c>
      <c r="I687" s="5">
        <v>95252.572143891739</v>
      </c>
      <c r="J687" s="4"/>
      <c r="K687" s="4"/>
      <c r="L687" s="4"/>
      <c r="M687" s="4"/>
      <c r="N687" s="4"/>
      <c r="O687" s="4"/>
      <c r="P687" s="5">
        <f>IF(ISERROR(RSQ($E$6:$I$6,E687:I687)),"",RSQ($E$6:$I$6,E687:I687))</f>
        <v>1.0000000000000004</v>
      </c>
    </row>
    <row r="688" spans="1:16" x14ac:dyDescent="0.25">
      <c r="A688" t="s">
        <v>15</v>
      </c>
      <c r="B688" s="10" t="s">
        <v>14</v>
      </c>
      <c r="C688" s="4"/>
      <c r="D688" s="4"/>
      <c r="E688" s="5" t="s">
        <v>7</v>
      </c>
      <c r="F688" s="5" t="s">
        <v>7</v>
      </c>
      <c r="G688" s="5">
        <v>69138.692131626958</v>
      </c>
      <c r="H688" s="5">
        <v>242761.76179950804</v>
      </c>
      <c r="I688" s="5">
        <v>634077.71443280717</v>
      </c>
      <c r="J688" s="4"/>
      <c r="K688" s="4"/>
      <c r="L688" s="4"/>
      <c r="M688" s="4"/>
      <c r="N688" s="4"/>
      <c r="O688" s="4"/>
      <c r="P688" s="5">
        <f t="shared" ref="P688:P693" si="86">IF(ISERROR(RSQ($E$6:$I$6,E688:I688)),"",RSQ($E$6:$I$6,E688:I688))</f>
        <v>0.99165599188350395</v>
      </c>
    </row>
    <row r="689" spans="1:16" x14ac:dyDescent="0.25">
      <c r="A689" t="s">
        <v>16</v>
      </c>
      <c r="B689" s="9" t="s">
        <v>14</v>
      </c>
      <c r="C689" s="4"/>
      <c r="D689" s="4"/>
      <c r="E689" s="5" t="s">
        <v>7</v>
      </c>
      <c r="F689" s="5" t="s">
        <v>7</v>
      </c>
      <c r="G689" s="5">
        <v>83493.195772742023</v>
      </c>
      <c r="H689" s="5">
        <v>218383.68103102551</v>
      </c>
      <c r="I689" s="5">
        <v>471317.01090751088</v>
      </c>
      <c r="J689" s="4"/>
      <c r="K689" s="4"/>
      <c r="L689" s="4"/>
      <c r="M689" s="4"/>
      <c r="N689" s="4"/>
      <c r="O689" s="4"/>
      <c r="P689" s="5">
        <f t="shared" si="86"/>
        <v>0.98150207707318493</v>
      </c>
    </row>
    <row r="690" spans="1:16" x14ac:dyDescent="0.25">
      <c r="A690" s="11" t="s">
        <v>17</v>
      </c>
      <c r="B690" s="9" t="s">
        <v>14</v>
      </c>
      <c r="C690" s="4"/>
      <c r="D690" s="4"/>
      <c r="E690" s="5"/>
      <c r="F690" s="5"/>
      <c r="G690" s="5"/>
      <c r="H690" s="5"/>
      <c r="I690" s="5"/>
      <c r="J690" s="4"/>
      <c r="K690" s="4"/>
      <c r="L690" s="4"/>
      <c r="M690" s="4"/>
      <c r="N690" s="4"/>
      <c r="O690" s="4"/>
      <c r="P690" s="5" t="str">
        <f t="shared" si="86"/>
        <v/>
      </c>
    </row>
    <row r="691" spans="1:16" x14ac:dyDescent="0.25">
      <c r="A691" t="s">
        <v>18</v>
      </c>
      <c r="B691" s="4" t="s">
        <v>14</v>
      </c>
      <c r="C691" s="4"/>
      <c r="D691" s="4"/>
      <c r="E691" s="5" t="s">
        <v>7</v>
      </c>
      <c r="F691" s="5" t="s">
        <v>7</v>
      </c>
      <c r="G691" s="5" t="s">
        <v>7</v>
      </c>
      <c r="H691" s="5" t="s">
        <v>7</v>
      </c>
      <c r="I691" s="5" t="s">
        <v>7</v>
      </c>
      <c r="J691" s="4"/>
      <c r="K691" s="4"/>
      <c r="L691" s="4"/>
      <c r="M691" s="4"/>
      <c r="N691" s="4"/>
      <c r="O691" s="4"/>
      <c r="P691" s="5" t="str">
        <f t="shared" si="86"/>
        <v/>
      </c>
    </row>
    <row r="692" spans="1:16" x14ac:dyDescent="0.25">
      <c r="A692" t="s">
        <v>19</v>
      </c>
      <c r="B692" s="4" t="s">
        <v>14</v>
      </c>
      <c r="C692" s="4"/>
      <c r="D692" s="4"/>
      <c r="E692" s="5" t="s">
        <v>7</v>
      </c>
      <c r="F692" s="5">
        <v>26328.604500852831</v>
      </c>
      <c r="G692" s="5">
        <v>70320.567781093632</v>
      </c>
      <c r="H692" s="5">
        <v>179892.33522741718</v>
      </c>
      <c r="I692" s="5">
        <v>481272.36254326545</v>
      </c>
      <c r="J692" s="4"/>
      <c r="K692" s="4"/>
      <c r="L692" s="4"/>
      <c r="M692" s="4"/>
      <c r="N692" s="4"/>
      <c r="O692" s="4"/>
      <c r="P692" s="5">
        <f t="shared" si="86"/>
        <v>0.99623635796817189</v>
      </c>
    </row>
    <row r="693" spans="1:16" ht="15.75" thickBot="1" x14ac:dyDescent="0.3">
      <c r="A693" s="12" t="s">
        <v>20</v>
      </c>
      <c r="B693" s="13" t="s">
        <v>14</v>
      </c>
      <c r="C693" s="13"/>
      <c r="D693" s="13"/>
      <c r="E693" s="14" t="s">
        <v>7</v>
      </c>
      <c r="F693" s="14">
        <v>42931.608292846657</v>
      </c>
      <c r="G693" s="14">
        <v>95090.31724470004</v>
      </c>
      <c r="H693" s="14">
        <v>257327.06605631538</v>
      </c>
      <c r="I693" s="14">
        <v>708472.16048659291</v>
      </c>
      <c r="J693" s="13"/>
      <c r="K693" s="13"/>
      <c r="L693" s="13"/>
      <c r="M693" s="13"/>
      <c r="N693" s="13"/>
      <c r="O693" s="13"/>
      <c r="P693" s="5">
        <f t="shared" si="86"/>
        <v>0.99780596386892206</v>
      </c>
    </row>
    <row r="694" spans="1:16" ht="15.75" thickTop="1" x14ac:dyDescent="0.25">
      <c r="A694" t="s">
        <v>21</v>
      </c>
      <c r="B694" s="4" t="s">
        <v>22</v>
      </c>
      <c r="C694" s="4"/>
      <c r="D694" s="4"/>
      <c r="E694" s="4"/>
      <c r="F694" s="4"/>
      <c r="G694" s="5">
        <v>41286.032548978976</v>
      </c>
      <c r="H694" s="5">
        <v>131169.04013311851</v>
      </c>
      <c r="I694" s="5">
        <v>403587.79273662152</v>
      </c>
      <c r="J694" s="5">
        <v>1181205.0904821912</v>
      </c>
      <c r="K694" s="5">
        <v>3498958.3595533185</v>
      </c>
      <c r="L694" s="4"/>
      <c r="M694" s="4"/>
      <c r="N694" s="4"/>
      <c r="O694" s="4"/>
      <c r="P694" s="5">
        <f>IF(ISERROR(RSQ($G$6:$K$6,G694:K694)),"",RSQ($G$6:$K$6,G694:K694))</f>
        <v>0.99847080887469331</v>
      </c>
    </row>
    <row r="695" spans="1:16" x14ac:dyDescent="0.25">
      <c r="A695" t="s">
        <v>23</v>
      </c>
      <c r="B695" s="4" t="s">
        <v>22</v>
      </c>
      <c r="C695" s="4"/>
      <c r="D695" s="4"/>
      <c r="E695" s="4"/>
      <c r="F695" s="4"/>
      <c r="G695" s="5" t="s">
        <v>7</v>
      </c>
      <c r="H695" s="5">
        <v>81272.546856800414</v>
      </c>
      <c r="I695" s="5">
        <v>190926.31090586272</v>
      </c>
      <c r="J695" s="5">
        <v>536527.06316167279</v>
      </c>
      <c r="K695" s="5">
        <v>1458336.163654048</v>
      </c>
      <c r="L695" s="4"/>
      <c r="M695" s="4"/>
      <c r="N695" s="4"/>
      <c r="O695" s="4"/>
      <c r="P695" s="5">
        <f t="shared" ref="P695:P699" si="87">IF(ISERROR(RSQ($G$6:$K$6,G695:K695)),"",RSQ($G$6:$K$6,G695:K695))</f>
        <v>0.99671239576534476</v>
      </c>
    </row>
    <row r="696" spans="1:16" x14ac:dyDescent="0.25">
      <c r="A696" t="s">
        <v>24</v>
      </c>
      <c r="B696" s="4" t="s">
        <v>22</v>
      </c>
      <c r="C696" s="4"/>
      <c r="D696" s="4"/>
      <c r="E696" s="4"/>
      <c r="F696" s="4"/>
      <c r="G696" s="5">
        <v>69062.974549295453</v>
      </c>
      <c r="H696" s="5">
        <v>177047.68447955302</v>
      </c>
      <c r="I696" s="5">
        <v>539187.69051339512</v>
      </c>
      <c r="J696" s="5">
        <v>1465790.9788503787</v>
      </c>
      <c r="K696" s="5">
        <v>3500256.1930804122</v>
      </c>
      <c r="L696" s="4"/>
      <c r="M696" s="4"/>
      <c r="N696" s="4"/>
      <c r="O696" s="4"/>
      <c r="P696" s="5">
        <f t="shared" si="87"/>
        <v>0.98595758859236249</v>
      </c>
    </row>
    <row r="697" spans="1:16" x14ac:dyDescent="0.25">
      <c r="A697" t="s">
        <v>25</v>
      </c>
      <c r="B697" s="9" t="s">
        <v>22</v>
      </c>
      <c r="C697" s="4"/>
      <c r="D697" s="4"/>
      <c r="E697" s="4"/>
      <c r="F697" s="4"/>
      <c r="G697" s="5" t="s">
        <v>7</v>
      </c>
      <c r="H697" s="5">
        <v>152095.24729236573</v>
      </c>
      <c r="I697" s="5">
        <v>400598.69393473904</v>
      </c>
      <c r="J697" s="5">
        <v>1146506.5768585084</v>
      </c>
      <c r="K697" s="5">
        <v>3118130.6555186026</v>
      </c>
      <c r="L697" s="4"/>
      <c r="M697" s="4"/>
      <c r="N697" s="4"/>
      <c r="O697" s="4"/>
      <c r="P697" s="5">
        <f t="shared" si="87"/>
        <v>0.99622214644507023</v>
      </c>
    </row>
    <row r="698" spans="1:16" x14ac:dyDescent="0.25">
      <c r="A698" t="s">
        <v>26</v>
      </c>
      <c r="B698" s="10" t="s">
        <v>22</v>
      </c>
      <c r="C698" s="4"/>
      <c r="D698" s="4"/>
      <c r="E698" s="4"/>
      <c r="F698" s="4"/>
      <c r="G698" s="5">
        <v>28148.496583251894</v>
      </c>
      <c r="H698" s="5">
        <v>35686.434330986056</v>
      </c>
      <c r="I698" s="5">
        <v>73932.316660489654</v>
      </c>
      <c r="J698" s="5">
        <v>180994.99838071992</v>
      </c>
      <c r="K698" s="5">
        <v>488893.94387889444</v>
      </c>
      <c r="L698" s="4"/>
      <c r="M698" s="4"/>
      <c r="N698" s="4"/>
      <c r="O698" s="4"/>
      <c r="P698" s="5">
        <f t="shared" si="87"/>
        <v>0.99803791740837566</v>
      </c>
    </row>
    <row r="699" spans="1:16" ht="15.75" thickBot="1" x14ac:dyDescent="0.3">
      <c r="A699" s="12" t="s">
        <v>27</v>
      </c>
      <c r="B699" s="13" t="s">
        <v>22</v>
      </c>
      <c r="C699" s="13"/>
      <c r="D699" s="13"/>
      <c r="E699" s="13"/>
      <c r="F699" s="13"/>
      <c r="G699" s="15">
        <v>113814.35508722615</v>
      </c>
      <c r="H699" s="15">
        <v>340779.68716695736</v>
      </c>
      <c r="I699" s="15">
        <v>821857.45679660083</v>
      </c>
      <c r="J699" s="15">
        <v>2388547.5049734833</v>
      </c>
      <c r="K699" s="15">
        <v>6037786.5674329232</v>
      </c>
      <c r="L699" s="13"/>
      <c r="M699" s="13"/>
      <c r="N699" s="13"/>
      <c r="O699" s="13"/>
      <c r="P699" s="5">
        <f t="shared" si="87"/>
        <v>0.9914832373725978</v>
      </c>
    </row>
    <row r="700" spans="1:16" ht="15.75" thickTop="1" x14ac:dyDescent="0.25">
      <c r="A700" t="s">
        <v>28</v>
      </c>
      <c r="B700" s="4" t="s">
        <v>29</v>
      </c>
      <c r="C700" s="4"/>
      <c r="D700" s="4"/>
      <c r="E700" s="4"/>
      <c r="F700" s="4"/>
      <c r="G700" s="4"/>
      <c r="H700" s="4"/>
      <c r="I700" s="5">
        <v>292945.57961774804</v>
      </c>
      <c r="J700" s="5">
        <v>940922.70629064052</v>
      </c>
      <c r="K700" s="5">
        <v>2481637.365633666</v>
      </c>
      <c r="L700" s="5">
        <v>7111818.3233629279</v>
      </c>
      <c r="M700" s="5">
        <v>17992533.718450919</v>
      </c>
      <c r="N700" s="4"/>
      <c r="O700" s="4"/>
      <c r="P700" s="5">
        <f>IF(ISERROR(RSQ($I$6:$M$6,I700:M700)),"",RSQ($I$6:$M$6,I700:M700))</f>
        <v>0.99162495471866641</v>
      </c>
    </row>
    <row r="701" spans="1:16" x14ac:dyDescent="0.25">
      <c r="A701" t="s">
        <v>30</v>
      </c>
      <c r="B701" s="9" t="s">
        <v>29</v>
      </c>
      <c r="C701" s="4"/>
      <c r="D701" s="4"/>
      <c r="E701" s="4"/>
      <c r="F701" s="4"/>
      <c r="G701" s="4"/>
      <c r="H701" s="4"/>
      <c r="I701" s="5">
        <v>89841.742586477005</v>
      </c>
      <c r="J701" s="5">
        <v>253659.33850245163</v>
      </c>
      <c r="K701" s="5">
        <v>707362.54868287861</v>
      </c>
      <c r="L701" s="5">
        <v>1828579.5208946427</v>
      </c>
      <c r="M701" s="5">
        <v>4873778.5633679312</v>
      </c>
      <c r="N701" s="4"/>
      <c r="O701" s="4"/>
      <c r="P701" s="5">
        <f t="shared" ref="P701:P705" si="88">IF(ISERROR(RSQ($I$6:$M$6,I701:M701)),"",RSQ($I$6:$M$6,I701:M701))</f>
        <v>0.99490517936115441</v>
      </c>
    </row>
    <row r="702" spans="1:16" x14ac:dyDescent="0.25">
      <c r="A702" t="s">
        <v>31</v>
      </c>
      <c r="B702" s="4" t="s">
        <v>29</v>
      </c>
      <c r="C702" s="4"/>
      <c r="D702" s="4"/>
      <c r="E702" s="4"/>
      <c r="F702" s="4"/>
      <c r="G702" s="4"/>
      <c r="H702" s="4"/>
      <c r="I702" s="5">
        <v>898095.90085966198</v>
      </c>
      <c r="J702" s="5">
        <v>2799626.2371226586</v>
      </c>
      <c r="K702" s="5">
        <v>7992090.3641852709</v>
      </c>
      <c r="L702" s="5">
        <v>22107564.940394077</v>
      </c>
      <c r="M702" s="5">
        <v>50472607.227929994</v>
      </c>
      <c r="N702" s="4"/>
      <c r="O702" s="4"/>
      <c r="P702" s="5">
        <f t="shared" si="88"/>
        <v>0.98164385083175221</v>
      </c>
    </row>
    <row r="703" spans="1:16" x14ac:dyDescent="0.25">
      <c r="A703" t="s">
        <v>32</v>
      </c>
      <c r="B703" s="4" t="s">
        <v>29</v>
      </c>
      <c r="C703" s="4"/>
      <c r="D703" s="4"/>
      <c r="E703" s="4"/>
      <c r="F703" s="4"/>
      <c r="G703" s="4"/>
      <c r="H703" s="4"/>
      <c r="I703" s="5">
        <v>131981.4616608099</v>
      </c>
      <c r="J703" s="5">
        <v>464896.71949407877</v>
      </c>
      <c r="K703" s="5">
        <v>1450248.7739401388</v>
      </c>
      <c r="L703" s="5">
        <v>4194880.8878019052</v>
      </c>
      <c r="M703" s="5">
        <v>11015465.367862804</v>
      </c>
      <c r="N703" s="4"/>
      <c r="O703" s="4"/>
      <c r="P703" s="5">
        <f t="shared" si="88"/>
        <v>0.99349022730348291</v>
      </c>
    </row>
    <row r="704" spans="1:16" x14ac:dyDescent="0.25">
      <c r="A704" t="s">
        <v>33</v>
      </c>
      <c r="B704" s="9" t="s">
        <v>29</v>
      </c>
      <c r="C704" s="4"/>
      <c r="D704" s="4"/>
      <c r="E704" s="4"/>
      <c r="F704" s="4"/>
      <c r="G704" s="4"/>
      <c r="H704" s="4"/>
      <c r="I704" s="5">
        <v>955358.85834553838</v>
      </c>
      <c r="J704" s="5">
        <v>2948055.8253460093</v>
      </c>
      <c r="K704" s="5">
        <v>7391647.874434053</v>
      </c>
      <c r="L704" s="5">
        <v>17344012.737820148</v>
      </c>
      <c r="M704" s="5">
        <v>30455348.296156205</v>
      </c>
      <c r="N704" s="4"/>
      <c r="O704" s="4"/>
      <c r="P704" s="5">
        <f t="shared" si="88"/>
        <v>0.93023038270212388</v>
      </c>
    </row>
    <row r="705" spans="1:16" ht="15.75" thickBot="1" x14ac:dyDescent="0.3">
      <c r="A705" s="12" t="s">
        <v>34</v>
      </c>
      <c r="B705" s="13" t="s">
        <v>29</v>
      </c>
      <c r="C705" s="13"/>
      <c r="D705" s="13"/>
      <c r="E705" s="13"/>
      <c r="F705" s="13"/>
      <c r="G705" s="13"/>
      <c r="H705" s="13"/>
      <c r="I705" s="15">
        <v>247522.0804946206</v>
      </c>
      <c r="J705" s="15">
        <v>757084.37858091376</v>
      </c>
      <c r="K705" s="15">
        <v>2067137.023337635</v>
      </c>
      <c r="L705" s="15">
        <v>5612152.6790450215</v>
      </c>
      <c r="M705" s="15">
        <v>14441335.10851448</v>
      </c>
      <c r="N705" s="13"/>
      <c r="O705" s="13"/>
      <c r="P705" s="5">
        <f t="shared" si="88"/>
        <v>0.99280765837965701</v>
      </c>
    </row>
    <row r="706" spans="1:16" ht="15.75" thickTop="1" x14ac:dyDescent="0.25">
      <c r="A706" t="s">
        <v>35</v>
      </c>
      <c r="B706" s="9" t="s">
        <v>36</v>
      </c>
      <c r="C706" s="4"/>
      <c r="D706" s="4"/>
      <c r="E706" s="4"/>
      <c r="F706" s="4"/>
      <c r="G706" s="4"/>
      <c r="H706" s="4"/>
      <c r="I706" s="4"/>
      <c r="J706" s="4"/>
      <c r="K706" s="5">
        <v>1614165.0167530887</v>
      </c>
      <c r="L706" s="5">
        <v>4804886.6382729774</v>
      </c>
      <c r="M706" s="5">
        <v>13576924.07818892</v>
      </c>
      <c r="N706" s="5">
        <v>31904641.13754775</v>
      </c>
      <c r="O706" s="5">
        <v>62539646.421419412</v>
      </c>
      <c r="P706" s="5">
        <f>IF(ISERROR(RSQ($K$6:$O$6,K706:O706)),"",RSQ($K$6:$O$6,K706:O706))</f>
        <v>0.96880047933942803</v>
      </c>
    </row>
    <row r="707" spans="1:16" x14ac:dyDescent="0.25">
      <c r="A707" s="16" t="s">
        <v>37</v>
      </c>
      <c r="B707" s="10" t="s">
        <v>36</v>
      </c>
      <c r="C707" s="17"/>
      <c r="D707" s="17"/>
      <c r="E707" s="17"/>
      <c r="F707" s="17"/>
      <c r="G707" s="17"/>
      <c r="H707" s="17"/>
      <c r="I707" s="17"/>
      <c r="J707" s="17"/>
      <c r="K707" s="5">
        <v>3032078.3963765837</v>
      </c>
      <c r="L707" s="5">
        <v>8155069.3302437253</v>
      </c>
      <c r="M707" s="5">
        <v>21536070.222837079</v>
      </c>
      <c r="N707" s="5">
        <v>50563479.307956912</v>
      </c>
      <c r="O707" s="5">
        <v>84823653.24897483</v>
      </c>
      <c r="P707" s="5">
        <f t="shared" ref="P707:P711" si="89">IF(ISERROR(RSQ($K$6:$O$6,K707:O707)),"",RSQ($K$6:$O$6,K707:O707))</f>
        <v>0.93343450768843073</v>
      </c>
    </row>
    <row r="708" spans="1:16" x14ac:dyDescent="0.25">
      <c r="A708" t="s">
        <v>38</v>
      </c>
      <c r="B708" s="4" t="s">
        <v>36</v>
      </c>
      <c r="C708" s="4"/>
      <c r="D708" s="4"/>
      <c r="E708" s="4"/>
      <c r="F708" s="4"/>
      <c r="G708" s="4"/>
      <c r="H708" s="4"/>
      <c r="I708" s="4"/>
      <c r="J708" s="4"/>
      <c r="K708" s="5">
        <v>6588773.8499447107</v>
      </c>
      <c r="L708" s="5">
        <v>17501933.308236938</v>
      </c>
      <c r="M708" s="5">
        <v>41983286.212629132</v>
      </c>
      <c r="N708" s="5">
        <v>81858295.233214974</v>
      </c>
      <c r="O708" s="5">
        <v>154718426.40520209</v>
      </c>
      <c r="P708" s="5">
        <f t="shared" si="89"/>
        <v>0.96092787645647226</v>
      </c>
    </row>
    <row r="709" spans="1:16" x14ac:dyDescent="0.25">
      <c r="A709" t="s">
        <v>39</v>
      </c>
      <c r="B709" s="4" t="s">
        <v>36</v>
      </c>
      <c r="C709" s="4"/>
      <c r="D709" s="4"/>
      <c r="E709" s="4"/>
      <c r="F709" s="4"/>
      <c r="G709" s="4"/>
      <c r="H709" s="4"/>
      <c r="I709" s="4"/>
      <c r="J709" s="4"/>
      <c r="K709" s="5">
        <v>4630224.3649588218</v>
      </c>
      <c r="L709" s="5">
        <v>11315453.380478049</v>
      </c>
      <c r="M709" s="5">
        <v>25494313.439594392</v>
      </c>
      <c r="N709" s="5">
        <v>50427626.208116196</v>
      </c>
      <c r="O709" s="5">
        <v>96119175.15788883</v>
      </c>
      <c r="P709" s="5">
        <f t="shared" si="89"/>
        <v>0.96509525989203726</v>
      </c>
    </row>
    <row r="710" spans="1:16" x14ac:dyDescent="0.25">
      <c r="A710" t="s">
        <v>40</v>
      </c>
      <c r="B710" s="4" t="s">
        <v>36</v>
      </c>
      <c r="C710" s="4"/>
      <c r="D710" s="4"/>
      <c r="E710" s="4"/>
      <c r="F710" s="4"/>
      <c r="G710" s="4"/>
      <c r="H710" s="4"/>
      <c r="I710" s="4"/>
      <c r="J710" s="4"/>
      <c r="K710" s="5">
        <v>1494454.9256391351</v>
      </c>
      <c r="L710" s="5">
        <v>4029998.4696761179</v>
      </c>
      <c r="M710" s="5">
        <v>10417226.573184622</v>
      </c>
      <c r="N710" s="5">
        <v>25012487.570300773</v>
      </c>
      <c r="O710" s="5">
        <v>51216475.104263946</v>
      </c>
      <c r="P710" s="5">
        <f t="shared" si="89"/>
        <v>0.97746740141761856</v>
      </c>
    </row>
    <row r="711" spans="1:16" x14ac:dyDescent="0.25">
      <c r="A711" t="s">
        <v>41</v>
      </c>
      <c r="B711" s="9" t="s">
        <v>36</v>
      </c>
      <c r="C711" s="4"/>
      <c r="D711" s="4"/>
      <c r="E711" s="4"/>
      <c r="F711" s="4"/>
      <c r="G711" s="4"/>
      <c r="H711" s="4"/>
      <c r="I711" s="4"/>
      <c r="J711" s="4"/>
      <c r="K711" s="5">
        <v>2689138.7080597114</v>
      </c>
      <c r="L711" s="5">
        <v>7986829.6081076823</v>
      </c>
      <c r="M711" s="5">
        <v>21379639.145077068</v>
      </c>
      <c r="N711" s="5">
        <v>51516603.787893675</v>
      </c>
      <c r="O711" s="5">
        <v>110697987.42883876</v>
      </c>
      <c r="P711" s="5">
        <f t="shared" si="89"/>
        <v>0.98322717536299009</v>
      </c>
    </row>
    <row r="712" spans="1:16" x14ac:dyDescent="0.25">
      <c r="B712" s="4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</row>
    <row r="713" spans="1:16" x14ac:dyDescent="0.25">
      <c r="B713" s="4" t="s">
        <v>45</v>
      </c>
      <c r="C713" s="4" t="s">
        <v>7</v>
      </c>
      <c r="D713" s="4" t="s">
        <v>7</v>
      </c>
      <c r="E713" s="4" t="s">
        <v>7</v>
      </c>
      <c r="F713" s="4">
        <v>35966.507454372048</v>
      </c>
      <c r="G713" s="4">
        <v>76386.862928738672</v>
      </c>
      <c r="H713" s="4">
        <v>168405.32434876118</v>
      </c>
      <c r="I713" s="4">
        <v>437425.1591545078</v>
      </c>
      <c r="J713" s="4">
        <v>1255318.1181703089</v>
      </c>
      <c r="K713" s="4">
        <v>3346740.0608368833</v>
      </c>
      <c r="L713" s="4">
        <v>9332764.9853611868</v>
      </c>
      <c r="M713" s="4">
        <v>21969877.329482798</v>
      </c>
      <c r="N713" s="4">
        <v>48547188.874171712</v>
      </c>
      <c r="O713" s="4">
        <v>93352560.627764642</v>
      </c>
      <c r="P713" s="4"/>
    </row>
    <row r="715" spans="1:16" s="2" customFormat="1" ht="23.25" x14ac:dyDescent="0.35">
      <c r="A715" s="2" t="s">
        <v>71</v>
      </c>
    </row>
    <row r="716" spans="1:16" ht="15.75" x14ac:dyDescent="0.25">
      <c r="A716" s="3" t="s">
        <v>2</v>
      </c>
      <c r="B716" s="4"/>
      <c r="C716" s="38" t="s">
        <v>64</v>
      </c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</row>
    <row r="717" spans="1:16" x14ac:dyDescent="0.25">
      <c r="B717" s="4"/>
      <c r="C717" s="4">
        <v>0.01</v>
      </c>
      <c r="D717" s="4">
        <v>0.03</v>
      </c>
      <c r="E717" s="4">
        <v>0.11</v>
      </c>
      <c r="F717" s="4">
        <v>0.35</v>
      </c>
      <c r="G717" s="4">
        <v>1.1000000000000001</v>
      </c>
      <c r="H717" s="4">
        <v>3.3</v>
      </c>
      <c r="I717" s="4">
        <v>11</v>
      </c>
      <c r="J717" s="4">
        <v>33</v>
      </c>
      <c r="K717" s="4">
        <v>111</v>
      </c>
      <c r="L717" s="4">
        <v>333</v>
      </c>
      <c r="M717" s="4">
        <v>1111</v>
      </c>
      <c r="N717" s="4">
        <v>3333</v>
      </c>
      <c r="O717" s="4">
        <v>10000</v>
      </c>
      <c r="P717" s="4" t="s">
        <v>3</v>
      </c>
    </row>
    <row r="718" spans="1:16" x14ac:dyDescent="0.25">
      <c r="B718" s="4" t="s">
        <v>4</v>
      </c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</row>
    <row r="719" spans="1:16" x14ac:dyDescent="0.25">
      <c r="A719" t="s">
        <v>5</v>
      </c>
      <c r="B719" s="4" t="s">
        <v>6</v>
      </c>
      <c r="C719" s="5" t="s">
        <v>7</v>
      </c>
      <c r="D719" s="5" t="s">
        <v>7</v>
      </c>
      <c r="E719" s="5" t="s">
        <v>7</v>
      </c>
      <c r="F719" s="5" t="s">
        <v>7</v>
      </c>
      <c r="G719" s="5">
        <v>19626.812342363632</v>
      </c>
      <c r="H719" s="4"/>
      <c r="I719" s="4"/>
      <c r="J719" s="4"/>
      <c r="K719" s="4"/>
      <c r="L719" s="4"/>
      <c r="M719" s="4"/>
      <c r="N719" s="4"/>
      <c r="O719" s="4"/>
      <c r="P719" s="5" t="str">
        <f>IF(ISERROR(RSQ($C$6:$G$6,C719:G719)),"",RSQ($C$6:$G$6,C719:G719))</f>
        <v/>
      </c>
    </row>
    <row r="720" spans="1:16" x14ac:dyDescent="0.25">
      <c r="A720" t="s">
        <v>8</v>
      </c>
      <c r="B720" s="4" t="s">
        <v>6</v>
      </c>
      <c r="C720" s="5" t="s">
        <v>7</v>
      </c>
      <c r="D720" s="5" t="s">
        <v>7</v>
      </c>
      <c r="E720" s="5" t="s">
        <v>7</v>
      </c>
      <c r="F720" s="5">
        <v>58593.82095604483</v>
      </c>
      <c r="G720" s="5">
        <v>118779.69345999901</v>
      </c>
      <c r="H720" s="4"/>
      <c r="I720" s="4"/>
      <c r="J720" s="4"/>
      <c r="K720" s="4"/>
      <c r="L720" s="4"/>
      <c r="M720" s="4"/>
      <c r="N720" s="4"/>
      <c r="O720" s="4"/>
      <c r="P720" s="5">
        <f t="shared" ref="P720:P724" si="90">IF(ISERROR(RSQ($C$6:$G$6,C720:G720)),"",RSQ($C$6:$G$6,C720:G720))</f>
        <v>0.99999999999999978</v>
      </c>
    </row>
    <row r="721" spans="1:16" x14ac:dyDescent="0.25">
      <c r="A721" s="6" t="s">
        <v>9</v>
      </c>
      <c r="B721" s="4" t="s">
        <v>6</v>
      </c>
      <c r="C721" s="5" t="s">
        <v>7</v>
      </c>
      <c r="D721" s="5" t="s">
        <v>7</v>
      </c>
      <c r="E721" s="5" t="s">
        <v>7</v>
      </c>
      <c r="F721" s="5" t="s">
        <v>7</v>
      </c>
      <c r="G721" s="5" t="s">
        <v>7</v>
      </c>
      <c r="H721" s="4"/>
      <c r="I721" s="4"/>
      <c r="J721" s="4"/>
      <c r="K721" s="4"/>
      <c r="L721" s="4"/>
      <c r="M721" s="4"/>
      <c r="N721" s="4"/>
      <c r="O721" s="4"/>
      <c r="P721" s="5" t="str">
        <f t="shared" si="90"/>
        <v/>
      </c>
    </row>
    <row r="722" spans="1:16" x14ac:dyDescent="0.25">
      <c r="A722" t="s">
        <v>10</v>
      </c>
      <c r="B722" s="4" t="s">
        <v>6</v>
      </c>
      <c r="C722" s="5" t="s">
        <v>7</v>
      </c>
      <c r="D722" s="5" t="s">
        <v>7</v>
      </c>
      <c r="E722" s="5" t="s">
        <v>7</v>
      </c>
      <c r="F722" s="5" t="s">
        <v>7</v>
      </c>
      <c r="G722" s="5" t="s">
        <v>7</v>
      </c>
      <c r="H722" s="4"/>
      <c r="I722" s="4"/>
      <c r="J722" s="4"/>
      <c r="K722" s="4"/>
      <c r="L722" s="4"/>
      <c r="M722" s="4"/>
      <c r="N722" s="4"/>
      <c r="O722" s="4"/>
      <c r="P722" s="5" t="str">
        <f t="shared" si="90"/>
        <v/>
      </c>
    </row>
    <row r="723" spans="1:16" x14ac:dyDescent="0.25">
      <c r="A723" t="s">
        <v>11</v>
      </c>
      <c r="B723" s="4" t="s">
        <v>6</v>
      </c>
      <c r="C723" s="5" t="s">
        <v>7</v>
      </c>
      <c r="D723" s="5" t="s">
        <v>7</v>
      </c>
      <c r="E723" s="5" t="s">
        <v>7</v>
      </c>
      <c r="F723" s="5" t="s">
        <v>7</v>
      </c>
      <c r="G723" s="5" t="s">
        <v>7</v>
      </c>
      <c r="H723" s="4"/>
      <c r="I723" s="4"/>
      <c r="J723" s="4"/>
      <c r="K723" s="4"/>
      <c r="L723" s="4"/>
      <c r="M723" s="4"/>
      <c r="N723" s="4"/>
      <c r="O723" s="4"/>
      <c r="P723" s="5" t="str">
        <f t="shared" si="90"/>
        <v/>
      </c>
    </row>
    <row r="724" spans="1:16" ht="15.75" thickBot="1" x14ac:dyDescent="0.3">
      <c r="A724" t="s">
        <v>12</v>
      </c>
      <c r="B724" s="7" t="s">
        <v>6</v>
      </c>
      <c r="C724" s="8" t="s">
        <v>7</v>
      </c>
      <c r="D724" s="8" t="s">
        <v>7</v>
      </c>
      <c r="E724" s="8" t="s">
        <v>7</v>
      </c>
      <c r="F724" s="8" t="s">
        <v>7</v>
      </c>
      <c r="G724" s="8" t="s">
        <v>7</v>
      </c>
      <c r="H724" s="7"/>
      <c r="I724" s="7"/>
      <c r="J724" s="7"/>
      <c r="K724" s="7"/>
      <c r="L724" s="7"/>
      <c r="M724" s="7"/>
      <c r="N724" s="7"/>
      <c r="O724" s="7"/>
      <c r="P724" s="5" t="str">
        <f t="shared" si="90"/>
        <v/>
      </c>
    </row>
    <row r="725" spans="1:16" x14ac:dyDescent="0.25">
      <c r="A725" t="s">
        <v>13</v>
      </c>
      <c r="B725" s="9" t="s">
        <v>14</v>
      </c>
      <c r="C725" s="4"/>
      <c r="D725" s="4"/>
      <c r="E725" s="5" t="s">
        <v>7</v>
      </c>
      <c r="F725" s="5" t="s">
        <v>7</v>
      </c>
      <c r="G725" s="5">
        <v>23317.439308381534</v>
      </c>
      <c r="H725" s="5">
        <v>26097.156504965977</v>
      </c>
      <c r="I725" s="5">
        <v>124173.9746262463</v>
      </c>
      <c r="J725" s="4"/>
      <c r="K725" s="4"/>
      <c r="L725" s="4"/>
      <c r="M725" s="4"/>
      <c r="N725" s="4"/>
      <c r="O725" s="4"/>
      <c r="P725" s="5">
        <f>IF(ISERROR(RSQ($E$6:$I$6,E725:I725)),"",RSQ($E$6:$I$6,E725:I725))</f>
        <v>0.96469562868239533</v>
      </c>
    </row>
    <row r="726" spans="1:16" x14ac:dyDescent="0.25">
      <c r="A726" t="s">
        <v>15</v>
      </c>
      <c r="B726" s="10" t="s">
        <v>14</v>
      </c>
      <c r="C726" s="4"/>
      <c r="D726" s="4"/>
      <c r="E726" s="5" t="s">
        <v>7</v>
      </c>
      <c r="F726" s="5" t="s">
        <v>7</v>
      </c>
      <c r="G726" s="5">
        <v>66764.181778863305</v>
      </c>
      <c r="H726" s="5">
        <v>216965.18305261512</v>
      </c>
      <c r="I726" s="5">
        <v>563753.49730734632</v>
      </c>
      <c r="J726" s="4"/>
      <c r="K726" s="4"/>
      <c r="L726" s="4"/>
      <c r="M726" s="4"/>
      <c r="N726" s="4"/>
      <c r="O726" s="4"/>
      <c r="P726" s="5">
        <f t="shared" ref="P726:P731" si="91">IF(ISERROR(RSQ($E$6:$I$6,E726:I726)),"",RSQ($E$6:$I$6,E726:I726))</f>
        <v>0.99264630172818691</v>
      </c>
    </row>
    <row r="727" spans="1:16" x14ac:dyDescent="0.25">
      <c r="A727" t="s">
        <v>16</v>
      </c>
      <c r="B727" s="9" t="s">
        <v>14</v>
      </c>
      <c r="C727" s="4"/>
      <c r="D727" s="4"/>
      <c r="E727" s="5" t="s">
        <v>7</v>
      </c>
      <c r="F727" s="5">
        <v>50865.25044149247</v>
      </c>
      <c r="G727" s="5">
        <v>85990.918088816092</v>
      </c>
      <c r="H727" s="5">
        <v>198991.25244223609</v>
      </c>
      <c r="I727" s="5">
        <v>421183.85286821635</v>
      </c>
      <c r="J727" s="4"/>
      <c r="K727" s="4"/>
      <c r="L727" s="4"/>
      <c r="M727" s="4"/>
      <c r="N727" s="4"/>
      <c r="O727" s="4"/>
      <c r="P727" s="5">
        <f t="shared" si="91"/>
        <v>0.98363963746350558</v>
      </c>
    </row>
    <row r="728" spans="1:16" x14ac:dyDescent="0.25">
      <c r="A728" s="11" t="s">
        <v>17</v>
      </c>
      <c r="B728" s="9" t="s">
        <v>14</v>
      </c>
      <c r="C728" s="4"/>
      <c r="D728" s="4"/>
      <c r="E728" s="5"/>
      <c r="F728" s="5"/>
      <c r="G728" s="5"/>
      <c r="H728" s="5"/>
      <c r="I728" s="5"/>
      <c r="J728" s="4"/>
      <c r="K728" s="4"/>
      <c r="L728" s="4"/>
      <c r="M728" s="4"/>
      <c r="N728" s="4"/>
      <c r="O728" s="4"/>
      <c r="P728" s="5" t="str">
        <f t="shared" si="91"/>
        <v/>
      </c>
    </row>
    <row r="729" spans="1:16" x14ac:dyDescent="0.25">
      <c r="A729" t="s">
        <v>18</v>
      </c>
      <c r="B729" s="4" t="s">
        <v>14</v>
      </c>
      <c r="C729" s="4"/>
      <c r="D729" s="4"/>
      <c r="E729" s="5" t="s">
        <v>7</v>
      </c>
      <c r="F729" s="5" t="s">
        <v>7</v>
      </c>
      <c r="G729" s="5">
        <v>8972.1821129461368</v>
      </c>
      <c r="H729" s="5">
        <v>23080.732779081241</v>
      </c>
      <c r="I729" s="5">
        <v>54070.568969918</v>
      </c>
      <c r="J729" s="4"/>
      <c r="K729" s="4"/>
      <c r="L729" s="4"/>
      <c r="M729" s="4"/>
      <c r="N729" s="4"/>
      <c r="O729" s="4"/>
      <c r="P729" s="5">
        <f t="shared" si="91"/>
        <v>0.99051567468395341</v>
      </c>
    </row>
    <row r="730" spans="1:16" x14ac:dyDescent="0.25">
      <c r="A730" t="s">
        <v>19</v>
      </c>
      <c r="B730" s="4" t="s">
        <v>14</v>
      </c>
      <c r="C730" s="4"/>
      <c r="D730" s="4"/>
      <c r="E730" s="5" t="s">
        <v>7</v>
      </c>
      <c r="F730" s="5">
        <v>49033.990944275436</v>
      </c>
      <c r="G730" s="5">
        <v>116385.32889693399</v>
      </c>
      <c r="H730" s="5">
        <v>316589.31166159146</v>
      </c>
      <c r="I730" s="5">
        <v>659526.15345069394</v>
      </c>
      <c r="J730" s="4"/>
      <c r="K730" s="4"/>
      <c r="L730" s="4"/>
      <c r="M730" s="4"/>
      <c r="N730" s="4"/>
      <c r="O730" s="4"/>
      <c r="P730" s="5">
        <f t="shared" si="91"/>
        <v>0.97217453826754952</v>
      </c>
    </row>
    <row r="731" spans="1:16" ht="15.75" thickBot="1" x14ac:dyDescent="0.3">
      <c r="A731" s="12" t="s">
        <v>20</v>
      </c>
      <c r="B731" s="13" t="s">
        <v>14</v>
      </c>
      <c r="C731" s="13"/>
      <c r="D731" s="13"/>
      <c r="E731" s="14">
        <v>15405.395110398</v>
      </c>
      <c r="F731" s="14">
        <v>42356.834529814434</v>
      </c>
      <c r="G731" s="14">
        <v>113179.36669381701</v>
      </c>
      <c r="H731" s="14">
        <v>332056.53124927101</v>
      </c>
      <c r="I731" s="14">
        <v>773546.9993062251</v>
      </c>
      <c r="J731" s="13"/>
      <c r="K731" s="13"/>
      <c r="L731" s="13"/>
      <c r="M731" s="13"/>
      <c r="N731" s="13"/>
      <c r="O731" s="13"/>
      <c r="P731" s="5">
        <f t="shared" si="91"/>
        <v>0.98431259501816892</v>
      </c>
    </row>
    <row r="732" spans="1:16" ht="15.75" thickTop="1" x14ac:dyDescent="0.25">
      <c r="A732" t="s">
        <v>21</v>
      </c>
      <c r="B732" s="4" t="s">
        <v>22</v>
      </c>
      <c r="C732" s="4"/>
      <c r="D732" s="4"/>
      <c r="E732" s="4"/>
      <c r="F732" s="4"/>
      <c r="G732" s="5">
        <v>67803.351042473572</v>
      </c>
      <c r="H732" s="5">
        <v>217896.194502317</v>
      </c>
      <c r="I732" s="5">
        <v>636975.13216575934</v>
      </c>
      <c r="J732" s="5">
        <v>1791706.3696464647</v>
      </c>
      <c r="K732" s="5">
        <v>4618270.5533009898</v>
      </c>
      <c r="L732" s="4"/>
      <c r="M732" s="4"/>
      <c r="N732" s="4"/>
      <c r="O732" s="4"/>
      <c r="P732" s="5">
        <f>IF(ISERROR(RSQ($G$6:$K$6,G732:K732)),"",RSQ($G$6:$K$6,G732:K732))</f>
        <v>0.9921616813984655</v>
      </c>
    </row>
    <row r="733" spans="1:16" x14ac:dyDescent="0.25">
      <c r="A733" t="s">
        <v>23</v>
      </c>
      <c r="B733" s="4" t="s">
        <v>22</v>
      </c>
      <c r="C733" s="4"/>
      <c r="D733" s="4"/>
      <c r="E733" s="4"/>
      <c r="F733" s="4"/>
      <c r="G733" s="5">
        <v>67114.660091991725</v>
      </c>
      <c r="H733" s="5">
        <v>141014.17975735833</v>
      </c>
      <c r="I733" s="5">
        <v>348768.36053658236</v>
      </c>
      <c r="J733" s="5">
        <v>935950.53817249893</v>
      </c>
      <c r="K733" s="5">
        <v>2261888.3070884696</v>
      </c>
      <c r="L733" s="4"/>
      <c r="M733" s="4"/>
      <c r="N733" s="4"/>
      <c r="O733" s="4"/>
      <c r="P733" s="5">
        <f t="shared" ref="P733:P737" si="92">IF(ISERROR(RSQ($G$6:$K$6,G733:K733)),"",RSQ($G$6:$K$6,G733:K733))</f>
        <v>0.98881700352620072</v>
      </c>
    </row>
    <row r="734" spans="1:16" x14ac:dyDescent="0.25">
      <c r="A734" t="s">
        <v>24</v>
      </c>
      <c r="B734" s="4" t="s">
        <v>22</v>
      </c>
      <c r="C734" s="4"/>
      <c r="D734" s="4"/>
      <c r="E734" s="4"/>
      <c r="F734" s="4"/>
      <c r="G734" s="5">
        <v>83834.054978324901</v>
      </c>
      <c r="H734" s="5">
        <v>279575.57612840802</v>
      </c>
      <c r="I734" s="5">
        <v>759876.22568045522</v>
      </c>
      <c r="J734" s="5">
        <v>2335792.2226387612</v>
      </c>
      <c r="K734" s="5">
        <v>5139598.8582428237</v>
      </c>
      <c r="L734" s="4"/>
      <c r="M734" s="4"/>
      <c r="N734" s="4"/>
      <c r="O734" s="4"/>
      <c r="P734" s="5">
        <f t="shared" si="92"/>
        <v>0.97598053175957766</v>
      </c>
    </row>
    <row r="735" spans="1:16" x14ac:dyDescent="0.25">
      <c r="A735" t="s">
        <v>25</v>
      </c>
      <c r="B735" s="9" t="s">
        <v>22</v>
      </c>
      <c r="C735" s="4"/>
      <c r="D735" s="4"/>
      <c r="E735" s="4"/>
      <c r="F735" s="4"/>
      <c r="G735" s="5">
        <v>54321.184892077836</v>
      </c>
      <c r="H735" s="5">
        <v>167071.91649659901</v>
      </c>
      <c r="I735" s="5">
        <v>495323.85697651102</v>
      </c>
      <c r="J735" s="5">
        <v>1486143.9786767231</v>
      </c>
      <c r="K735" s="5">
        <v>3565324.4174813069</v>
      </c>
      <c r="L735" s="4"/>
      <c r="M735" s="4"/>
      <c r="N735" s="4"/>
      <c r="O735" s="4"/>
      <c r="P735" s="5">
        <f t="shared" si="92"/>
        <v>0.98605727202526383</v>
      </c>
    </row>
    <row r="736" spans="1:16" x14ac:dyDescent="0.25">
      <c r="A736" t="s">
        <v>26</v>
      </c>
      <c r="B736" s="10" t="s">
        <v>22</v>
      </c>
      <c r="C736" s="4"/>
      <c r="D736" s="4"/>
      <c r="E736" s="4"/>
      <c r="F736" s="4"/>
      <c r="G736" s="5">
        <v>41273.410371719794</v>
      </c>
      <c r="H736" s="5">
        <v>59340.722352479497</v>
      </c>
      <c r="I736" s="5">
        <v>105106.94915488998</v>
      </c>
      <c r="J736" s="5">
        <v>247542.7195764168</v>
      </c>
      <c r="K736" s="5">
        <v>543346.12972950458</v>
      </c>
      <c r="L736" s="4"/>
      <c r="M736" s="4"/>
      <c r="N736" s="4"/>
      <c r="O736" s="4"/>
      <c r="P736" s="5">
        <f t="shared" si="92"/>
        <v>0.98552803153653568</v>
      </c>
    </row>
    <row r="737" spans="1:16" ht="15.75" thickBot="1" x14ac:dyDescent="0.3">
      <c r="A737" s="12" t="s">
        <v>27</v>
      </c>
      <c r="B737" s="13" t="s">
        <v>22</v>
      </c>
      <c r="C737" s="13"/>
      <c r="D737" s="13"/>
      <c r="E737" s="13"/>
      <c r="F737" s="13"/>
      <c r="G737" s="15">
        <v>109463.11346012534</v>
      </c>
      <c r="H737" s="15">
        <v>278327.82526771433</v>
      </c>
      <c r="I737" s="15">
        <v>805893.94468171056</v>
      </c>
      <c r="J737" s="15">
        <v>2533165.5261736568</v>
      </c>
      <c r="K737" s="15">
        <v>5684499.1619581645</v>
      </c>
      <c r="L737" s="13"/>
      <c r="M737" s="13"/>
      <c r="N737" s="13"/>
      <c r="O737" s="13"/>
      <c r="P737" s="5">
        <f t="shared" si="92"/>
        <v>0.97868769475344786</v>
      </c>
    </row>
    <row r="738" spans="1:16" ht="15.75" thickTop="1" x14ac:dyDescent="0.25">
      <c r="A738" t="s">
        <v>28</v>
      </c>
      <c r="B738" s="4" t="s">
        <v>29</v>
      </c>
      <c r="C738" s="4"/>
      <c r="D738" s="4"/>
      <c r="E738" s="4"/>
      <c r="F738" s="4"/>
      <c r="G738" s="4"/>
      <c r="H738" s="4"/>
      <c r="I738" s="5">
        <v>439439.89393886464</v>
      </c>
      <c r="J738" s="5">
        <v>1290679.8722674467</v>
      </c>
      <c r="K738" s="5">
        <v>3926273.6700109467</v>
      </c>
      <c r="L738" s="5">
        <v>11352446.547482111</v>
      </c>
      <c r="M738" s="5">
        <v>23443562.093623266</v>
      </c>
      <c r="N738" s="4"/>
      <c r="O738" s="4"/>
      <c r="P738" s="5">
        <f>IF(ISERROR(RSQ($I$6:$M$6,I738:M738)),"",RSQ($I$6:$M$6,I738:M738))</f>
        <v>0.96660861597038616</v>
      </c>
    </row>
    <row r="739" spans="1:16" x14ac:dyDescent="0.25">
      <c r="A739" t="s">
        <v>30</v>
      </c>
      <c r="B739" s="9" t="s">
        <v>29</v>
      </c>
      <c r="C739" s="4"/>
      <c r="D739" s="4"/>
      <c r="E739" s="4"/>
      <c r="F739" s="4"/>
      <c r="G739" s="4"/>
      <c r="H739" s="4"/>
      <c r="I739" s="5">
        <v>211167.00881921369</v>
      </c>
      <c r="J739" s="5">
        <v>609204.79048368067</v>
      </c>
      <c r="K739" s="5">
        <v>1836639.2072448768</v>
      </c>
      <c r="L739" s="5">
        <v>5299389.8165813331</v>
      </c>
      <c r="M739" s="5">
        <v>11780550.53210636</v>
      </c>
      <c r="N739" s="4"/>
      <c r="O739" s="4"/>
      <c r="P739" s="5">
        <f t="shared" ref="P739:P743" si="93">IF(ISERROR(RSQ($I$6:$M$6,I739:M739)),"",RSQ($I$6:$M$6,I739:M739))</f>
        <v>0.97806072807389488</v>
      </c>
    </row>
    <row r="740" spans="1:16" x14ac:dyDescent="0.25">
      <c r="A740" t="s">
        <v>31</v>
      </c>
      <c r="B740" s="4" t="s">
        <v>29</v>
      </c>
      <c r="C740" s="4"/>
      <c r="D740" s="4"/>
      <c r="E740" s="4"/>
      <c r="F740" s="4"/>
      <c r="G740" s="4"/>
      <c r="H740" s="4"/>
      <c r="I740" s="5">
        <v>1018190.6292738105</v>
      </c>
      <c r="J740" s="5">
        <v>3086908.3618178032</v>
      </c>
      <c r="K740" s="5">
        <v>9466169.159681635</v>
      </c>
      <c r="L740" s="5">
        <v>25693983.635795668</v>
      </c>
      <c r="M740" s="5">
        <v>49526691.762082331</v>
      </c>
      <c r="N740" s="4"/>
      <c r="O740" s="4"/>
      <c r="P740" s="5">
        <f t="shared" si="93"/>
        <v>0.95277477513311604</v>
      </c>
    </row>
    <row r="741" spans="1:16" x14ac:dyDescent="0.25">
      <c r="A741" t="s">
        <v>32</v>
      </c>
      <c r="B741" s="4" t="s">
        <v>29</v>
      </c>
      <c r="C741" s="4"/>
      <c r="D741" s="4"/>
      <c r="E741" s="4"/>
      <c r="F741" s="4"/>
      <c r="G741" s="4"/>
      <c r="H741" s="4"/>
      <c r="I741" s="5">
        <v>627040.28364351764</v>
      </c>
      <c r="J741" s="5">
        <v>1947662.5980006268</v>
      </c>
      <c r="K741" s="5">
        <v>5650258.1846312769</v>
      </c>
      <c r="L741" s="5">
        <v>13087992.489009231</v>
      </c>
      <c r="M741" s="5">
        <v>25249198.524268504</v>
      </c>
      <c r="N741" s="4"/>
      <c r="O741" s="4"/>
      <c r="P741" s="5">
        <f t="shared" si="93"/>
        <v>0.95221907957907492</v>
      </c>
    </row>
    <row r="742" spans="1:16" x14ac:dyDescent="0.25">
      <c r="A742" t="s">
        <v>33</v>
      </c>
      <c r="B742" s="9" t="s">
        <v>29</v>
      </c>
      <c r="C742" s="4"/>
      <c r="D742" s="4"/>
      <c r="E742" s="4"/>
      <c r="F742" s="4"/>
      <c r="G742" s="4"/>
      <c r="H742" s="4"/>
      <c r="I742" s="5">
        <v>899751.45742405264</v>
      </c>
      <c r="J742" s="5">
        <v>2706252.7629358433</v>
      </c>
      <c r="K742" s="5">
        <v>8304732.9776689634</v>
      </c>
      <c r="L742" s="5">
        <v>19937972.667201534</v>
      </c>
      <c r="M742" s="5">
        <v>30173501.905902803</v>
      </c>
      <c r="N742" s="4"/>
      <c r="O742" s="4"/>
      <c r="P742" s="5">
        <f t="shared" si="93"/>
        <v>0.87352292185772384</v>
      </c>
    </row>
    <row r="743" spans="1:16" ht="15.75" thickBot="1" x14ac:dyDescent="0.3">
      <c r="A743" s="12" t="s">
        <v>34</v>
      </c>
      <c r="B743" s="13" t="s">
        <v>29</v>
      </c>
      <c r="C743" s="13"/>
      <c r="D743" s="13"/>
      <c r="E743" s="13"/>
      <c r="F743" s="13"/>
      <c r="G743" s="13"/>
      <c r="H743" s="13"/>
      <c r="I743" s="15">
        <v>677938.97780231899</v>
      </c>
      <c r="J743" s="15">
        <v>1776754.1004552233</v>
      </c>
      <c r="K743" s="15">
        <v>5804032.724068989</v>
      </c>
      <c r="L743" s="15">
        <v>15203662.186583301</v>
      </c>
      <c r="M743" s="15">
        <v>27940620.940012466</v>
      </c>
      <c r="N743" s="13"/>
      <c r="O743" s="13"/>
      <c r="P743" s="5">
        <f t="shared" si="93"/>
        <v>0.9410456321046643</v>
      </c>
    </row>
    <row r="744" spans="1:16" ht="15.75" thickTop="1" x14ac:dyDescent="0.25">
      <c r="A744" t="s">
        <v>35</v>
      </c>
      <c r="B744" s="9" t="s">
        <v>36</v>
      </c>
      <c r="C744" s="4"/>
      <c r="D744" s="4"/>
      <c r="E744" s="4"/>
      <c r="F744" s="4"/>
      <c r="G744" s="4"/>
      <c r="H744" s="4"/>
      <c r="I744" s="4"/>
      <c r="J744" s="4"/>
      <c r="K744" s="5">
        <v>2338276.8001544331</v>
      </c>
      <c r="L744" s="5">
        <v>6913387.0589052225</v>
      </c>
      <c r="M744" s="5">
        <v>19762223.363055833</v>
      </c>
      <c r="N744" s="5">
        <v>51976958.511238791</v>
      </c>
      <c r="O744" s="5">
        <v>92049683.521947935</v>
      </c>
      <c r="P744" s="5">
        <f>IF(ISERROR(RSQ($K$6:$O$6,K744:O744)),"",RSQ($K$6:$O$6,K744:O744))</f>
        <v>0.94790664518698708</v>
      </c>
    </row>
    <row r="745" spans="1:16" x14ac:dyDescent="0.25">
      <c r="A745" s="16" t="s">
        <v>37</v>
      </c>
      <c r="B745" s="10" t="s">
        <v>36</v>
      </c>
      <c r="C745" s="17"/>
      <c r="D745" s="17"/>
      <c r="E745" s="17"/>
      <c r="F745" s="17"/>
      <c r="G745" s="17"/>
      <c r="H745" s="17"/>
      <c r="I745" s="17"/>
      <c r="J745" s="17"/>
      <c r="K745" s="5">
        <v>5803285.5841800971</v>
      </c>
      <c r="L745" s="5">
        <v>16960159.940251466</v>
      </c>
      <c r="M745" s="5">
        <v>42234795.240886398</v>
      </c>
      <c r="N745" s="5">
        <v>80693921.8403714</v>
      </c>
      <c r="O745" s="5">
        <v>128120334.53194267</v>
      </c>
      <c r="P745" s="5">
        <f t="shared" ref="P745:P749" si="94">IF(ISERROR(RSQ($K$6:$O$6,K745:O745)),"",RSQ($K$6:$O$6,K745:O745))</f>
        <v>0.90814634857614407</v>
      </c>
    </row>
    <row r="746" spans="1:16" x14ac:dyDescent="0.25">
      <c r="A746" t="s">
        <v>38</v>
      </c>
      <c r="B746" s="4" t="s">
        <v>36</v>
      </c>
      <c r="C746" s="4"/>
      <c r="D746" s="4"/>
      <c r="E746" s="4"/>
      <c r="F746" s="4"/>
      <c r="G746" s="4"/>
      <c r="H746" s="4"/>
      <c r="I746" s="4"/>
      <c r="J746" s="4"/>
      <c r="K746" s="5">
        <v>14442103.308709932</v>
      </c>
      <c r="L746" s="5">
        <v>32867057.732623633</v>
      </c>
      <c r="M746" s="5">
        <v>66143005.497516774</v>
      </c>
      <c r="N746" s="5">
        <v>118000674.70683333</v>
      </c>
      <c r="O746" s="5">
        <v>179355403.759747</v>
      </c>
      <c r="P746" s="5">
        <f t="shared" si="94"/>
        <v>0.89817984137166551</v>
      </c>
    </row>
    <row r="747" spans="1:16" x14ac:dyDescent="0.25">
      <c r="A747" t="s">
        <v>39</v>
      </c>
      <c r="B747" s="4" t="s">
        <v>36</v>
      </c>
      <c r="C747" s="4"/>
      <c r="D747" s="4"/>
      <c r="E747" s="4"/>
      <c r="F747" s="4"/>
      <c r="G747" s="4"/>
      <c r="H747" s="4"/>
      <c r="I747" s="4"/>
      <c r="J747" s="4"/>
      <c r="K747" s="5">
        <v>9794280.7763724234</v>
      </c>
      <c r="L747" s="5">
        <v>23777159.540918101</v>
      </c>
      <c r="M747" s="5">
        <v>46136734.356349297</v>
      </c>
      <c r="N747" s="5">
        <v>80017285.550289243</v>
      </c>
      <c r="O747" s="5">
        <v>121928204.83880667</v>
      </c>
      <c r="P747" s="5">
        <f t="shared" si="94"/>
        <v>0.89686106750923267</v>
      </c>
    </row>
    <row r="748" spans="1:16" x14ac:dyDescent="0.25">
      <c r="A748" t="s">
        <v>40</v>
      </c>
      <c r="B748" s="4" t="s">
        <v>36</v>
      </c>
      <c r="C748" s="4"/>
      <c r="D748" s="4"/>
      <c r="E748" s="4"/>
      <c r="F748" s="4"/>
      <c r="G748" s="4"/>
      <c r="H748" s="4"/>
      <c r="I748" s="4"/>
      <c r="J748" s="4"/>
      <c r="K748" s="5">
        <v>2581557.4600475063</v>
      </c>
      <c r="L748" s="5">
        <v>7334511.5829444742</v>
      </c>
      <c r="M748" s="5">
        <v>21026211.825826529</v>
      </c>
      <c r="N748" s="5">
        <v>47047103.29715085</v>
      </c>
      <c r="O748" s="5">
        <v>74019371.615391627</v>
      </c>
      <c r="P748" s="5">
        <f t="shared" si="94"/>
        <v>0.90905454706854016</v>
      </c>
    </row>
    <row r="749" spans="1:16" x14ac:dyDescent="0.25">
      <c r="A749" t="s">
        <v>41</v>
      </c>
      <c r="B749" s="9" t="s">
        <v>36</v>
      </c>
      <c r="C749" s="4"/>
      <c r="D749" s="4"/>
      <c r="E749" s="4"/>
      <c r="F749" s="4"/>
      <c r="G749" s="4"/>
      <c r="H749" s="4"/>
      <c r="I749" s="4"/>
      <c r="J749" s="4"/>
      <c r="K749" s="5">
        <v>5084909.1564777633</v>
      </c>
      <c r="L749" s="5">
        <v>14923659.096576503</v>
      </c>
      <c r="M749" s="5">
        <v>37888866.268451601</v>
      </c>
      <c r="N749" s="5">
        <v>82215800.423848093</v>
      </c>
      <c r="O749" s="5">
        <v>134357487.75026834</v>
      </c>
      <c r="P749" s="5">
        <f t="shared" si="94"/>
        <v>0.92338655732285702</v>
      </c>
    </row>
    <row r="750" spans="1:16" x14ac:dyDescent="0.25">
      <c r="B750" s="4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</row>
    <row r="751" spans="1:16" x14ac:dyDescent="0.25">
      <c r="B751" s="18" t="s">
        <v>42</v>
      </c>
      <c r="C751" s="4">
        <v>6</v>
      </c>
      <c r="D751" s="4">
        <v>6</v>
      </c>
      <c r="E751" s="4">
        <v>12</v>
      </c>
      <c r="F751" s="4">
        <v>12</v>
      </c>
      <c r="G751" s="4">
        <v>18</v>
      </c>
      <c r="H751" s="4">
        <v>12</v>
      </c>
      <c r="I751" s="4">
        <v>18</v>
      </c>
      <c r="J751" s="4">
        <v>12</v>
      </c>
      <c r="K751" s="4">
        <v>18</v>
      </c>
      <c r="L751" s="4">
        <v>12</v>
      </c>
      <c r="M751" s="4">
        <v>12</v>
      </c>
      <c r="N751" s="4">
        <v>6</v>
      </c>
      <c r="O751" s="4">
        <v>6</v>
      </c>
      <c r="P751" s="4"/>
    </row>
    <row r="752" spans="1:16" x14ac:dyDescent="0.25">
      <c r="B752" s="18" t="s">
        <v>43</v>
      </c>
      <c r="C752" s="19">
        <v>0</v>
      </c>
      <c r="D752" s="19">
        <v>0</v>
      </c>
      <c r="E752" s="19">
        <v>1</v>
      </c>
      <c r="F752" s="19">
        <v>4</v>
      </c>
      <c r="G752" s="19">
        <v>14</v>
      </c>
      <c r="H752" s="19">
        <v>12</v>
      </c>
      <c r="I752" s="19">
        <v>18</v>
      </c>
      <c r="J752" s="19">
        <v>12</v>
      </c>
      <c r="K752" s="19">
        <v>18</v>
      </c>
      <c r="L752" s="19">
        <v>12</v>
      </c>
      <c r="M752" s="19">
        <v>12</v>
      </c>
      <c r="N752" s="19">
        <v>6</v>
      </c>
      <c r="O752" s="19">
        <v>6</v>
      </c>
      <c r="P752" s="19"/>
    </row>
    <row r="753" spans="1:16" x14ac:dyDescent="0.25">
      <c r="B753" s="18" t="s">
        <v>44</v>
      </c>
      <c r="C753" s="20">
        <v>0</v>
      </c>
      <c r="D753" s="20">
        <v>0</v>
      </c>
      <c r="E753" s="20">
        <v>8.3333333333333321</v>
      </c>
      <c r="F753" s="20">
        <v>33.333333333333329</v>
      </c>
      <c r="G753" s="20">
        <v>77.777777777777786</v>
      </c>
      <c r="H753" s="20">
        <v>100</v>
      </c>
      <c r="I753" s="20">
        <v>100</v>
      </c>
      <c r="J753" s="20">
        <v>100</v>
      </c>
      <c r="K753" s="20">
        <v>100</v>
      </c>
      <c r="L753" s="20">
        <v>100</v>
      </c>
      <c r="M753" s="20">
        <v>100</v>
      </c>
      <c r="N753" s="20">
        <v>100</v>
      </c>
      <c r="O753" s="20">
        <v>100</v>
      </c>
      <c r="P753" s="20"/>
    </row>
    <row r="754" spans="1:16" x14ac:dyDescent="0.25">
      <c r="B754" s="4" t="s">
        <v>45</v>
      </c>
      <c r="C754" s="4" t="s">
        <v>7</v>
      </c>
      <c r="D754" s="4" t="s">
        <v>7</v>
      </c>
      <c r="E754" s="4">
        <v>15405.395110398</v>
      </c>
      <c r="F754" s="4">
        <v>50212.474217906791</v>
      </c>
      <c r="G754" s="4">
        <v>69773.264108488132</v>
      </c>
      <c r="H754" s="4">
        <v>188083.88184955312</v>
      </c>
      <c r="I754" s="4">
        <v>534540.43147924077</v>
      </c>
      <c r="J754" s="4">
        <v>1728980.320070429</v>
      </c>
      <c r="K754" s="4">
        <v>5380302.5798361171</v>
      </c>
      <c r="L754" s="4">
        <v>16112615.191239385</v>
      </c>
      <c r="M754" s="4">
        <v>33442163.525840174</v>
      </c>
      <c r="N754" s="4">
        <v>76658624.054955289</v>
      </c>
      <c r="O754" s="4">
        <v>121638414.33635072</v>
      </c>
      <c r="P754" s="4"/>
    </row>
    <row r="755" spans="1:16" x14ac:dyDescent="0.25">
      <c r="B755" s="4"/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</row>
    <row r="756" spans="1:16" x14ac:dyDescent="0.25">
      <c r="B756" s="4"/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</row>
    <row r="757" spans="1:16" ht="15.75" x14ac:dyDescent="0.25">
      <c r="A757" s="3" t="s">
        <v>46</v>
      </c>
      <c r="B757" s="4"/>
      <c r="C757" s="38" t="s">
        <v>64</v>
      </c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</row>
    <row r="758" spans="1:16" x14ac:dyDescent="0.25">
      <c r="B758" s="4"/>
      <c r="C758" s="4">
        <v>0.01</v>
      </c>
      <c r="D758" s="4">
        <v>0.03</v>
      </c>
      <c r="E758" s="4">
        <v>0.11</v>
      </c>
      <c r="F758" s="4">
        <v>0.35</v>
      </c>
      <c r="G758" s="4">
        <v>1.1000000000000001</v>
      </c>
      <c r="H758" s="4">
        <v>3.3</v>
      </c>
      <c r="I758" s="4">
        <v>11</v>
      </c>
      <c r="J758" s="4">
        <v>33</v>
      </c>
      <c r="K758" s="4">
        <v>111</v>
      </c>
      <c r="L758" s="4">
        <v>333</v>
      </c>
      <c r="M758" s="4">
        <v>1111</v>
      </c>
      <c r="N758" s="4">
        <v>3333</v>
      </c>
      <c r="O758" s="4">
        <v>10000</v>
      </c>
      <c r="P758" s="4" t="s">
        <v>3</v>
      </c>
    </row>
    <row r="759" spans="1:16" x14ac:dyDescent="0.25">
      <c r="B759" s="4" t="s">
        <v>4</v>
      </c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</row>
    <row r="760" spans="1:16" x14ac:dyDescent="0.25">
      <c r="A760" t="s">
        <v>5</v>
      </c>
      <c r="B760" s="4" t="s">
        <v>6</v>
      </c>
      <c r="C760" s="5" t="s">
        <v>7</v>
      </c>
      <c r="D760" s="5" t="s">
        <v>7</v>
      </c>
      <c r="E760" s="5" t="s">
        <v>7</v>
      </c>
      <c r="F760" s="5" t="s">
        <v>7</v>
      </c>
      <c r="G760" s="5">
        <v>17476.854995471374</v>
      </c>
      <c r="H760" s="4"/>
      <c r="I760" s="4"/>
      <c r="J760" s="4"/>
      <c r="K760" s="4"/>
      <c r="L760" s="4"/>
      <c r="M760" s="4"/>
      <c r="N760" s="4"/>
      <c r="O760" s="4"/>
      <c r="P760" s="5" t="str">
        <f>IF(ISERROR(RSQ($C$6:$G$6,C760:G760)),"",RSQ($C$6:$G$6,C760:G760))</f>
        <v/>
      </c>
    </row>
    <row r="761" spans="1:16" x14ac:dyDescent="0.25">
      <c r="A761" t="s">
        <v>8</v>
      </c>
      <c r="B761" s="4" t="s">
        <v>6</v>
      </c>
      <c r="C761" s="5" t="s">
        <v>7</v>
      </c>
      <c r="D761" s="5" t="s">
        <v>7</v>
      </c>
      <c r="E761" s="5" t="s">
        <v>7</v>
      </c>
      <c r="F761" s="5">
        <v>43126.533225651852</v>
      </c>
      <c r="G761" s="5">
        <v>104928.73870227848</v>
      </c>
      <c r="H761" s="4"/>
      <c r="I761" s="4"/>
      <c r="J761" s="4"/>
      <c r="K761" s="4"/>
      <c r="L761" s="4"/>
      <c r="M761" s="4"/>
      <c r="N761" s="4"/>
      <c r="O761" s="4"/>
      <c r="P761" s="5">
        <f t="shared" ref="P761:P765" si="95">IF(ISERROR(RSQ($C$6:$G$6,C761:G761)),"",RSQ($C$6:$G$6,C761:G761))</f>
        <v>1</v>
      </c>
    </row>
    <row r="762" spans="1:16" x14ac:dyDescent="0.25">
      <c r="A762" s="6" t="s">
        <v>9</v>
      </c>
      <c r="B762" s="4" t="s">
        <v>6</v>
      </c>
      <c r="C762" s="5" t="s">
        <v>7</v>
      </c>
      <c r="D762" s="5" t="s">
        <v>7</v>
      </c>
      <c r="E762" s="5" t="s">
        <v>7</v>
      </c>
      <c r="F762" s="5" t="s">
        <v>7</v>
      </c>
      <c r="G762" s="5" t="s">
        <v>7</v>
      </c>
      <c r="H762" s="4"/>
      <c r="I762" s="4"/>
      <c r="J762" s="4"/>
      <c r="K762" s="4"/>
      <c r="L762" s="4"/>
      <c r="M762" s="4"/>
      <c r="N762" s="4"/>
      <c r="O762" s="4"/>
      <c r="P762" s="5" t="str">
        <f t="shared" si="95"/>
        <v/>
      </c>
    </row>
    <row r="763" spans="1:16" x14ac:dyDescent="0.25">
      <c r="A763" t="s">
        <v>10</v>
      </c>
      <c r="B763" s="4" t="s">
        <v>6</v>
      </c>
      <c r="C763" s="5" t="s">
        <v>7</v>
      </c>
      <c r="D763" s="5" t="s">
        <v>7</v>
      </c>
      <c r="E763" s="5" t="s">
        <v>7</v>
      </c>
      <c r="F763" s="5" t="s">
        <v>7</v>
      </c>
      <c r="G763" s="5" t="s">
        <v>7</v>
      </c>
      <c r="H763" s="4"/>
      <c r="I763" s="4"/>
      <c r="J763" s="4"/>
      <c r="K763" s="4"/>
      <c r="L763" s="4"/>
      <c r="M763" s="4"/>
      <c r="N763" s="4"/>
      <c r="O763" s="4"/>
      <c r="P763" s="5" t="str">
        <f t="shared" si="95"/>
        <v/>
      </c>
    </row>
    <row r="764" spans="1:16" x14ac:dyDescent="0.25">
      <c r="A764" t="s">
        <v>11</v>
      </c>
      <c r="B764" s="4" t="s">
        <v>6</v>
      </c>
      <c r="C764" s="5" t="s">
        <v>7</v>
      </c>
      <c r="D764" s="5" t="s">
        <v>7</v>
      </c>
      <c r="E764" s="5" t="s">
        <v>7</v>
      </c>
      <c r="F764" s="5" t="s">
        <v>7</v>
      </c>
      <c r="G764" s="5" t="s">
        <v>7</v>
      </c>
      <c r="H764" s="4"/>
      <c r="I764" s="4"/>
      <c r="J764" s="4"/>
      <c r="K764" s="4"/>
      <c r="L764" s="4"/>
      <c r="M764" s="4"/>
      <c r="N764" s="4"/>
      <c r="O764" s="4"/>
      <c r="P764" s="5" t="str">
        <f t="shared" si="95"/>
        <v/>
      </c>
    </row>
    <row r="765" spans="1:16" ht="15.75" thickBot="1" x14ac:dyDescent="0.3">
      <c r="A765" t="s">
        <v>12</v>
      </c>
      <c r="B765" s="7" t="s">
        <v>6</v>
      </c>
      <c r="C765" s="8" t="s">
        <v>7</v>
      </c>
      <c r="D765" s="8" t="s">
        <v>7</v>
      </c>
      <c r="E765" s="8" t="s">
        <v>7</v>
      </c>
      <c r="F765" s="8" t="s">
        <v>7</v>
      </c>
      <c r="G765" s="8" t="s">
        <v>7</v>
      </c>
      <c r="H765" s="7"/>
      <c r="I765" s="7"/>
      <c r="J765" s="7"/>
      <c r="K765" s="7"/>
      <c r="L765" s="7"/>
      <c r="M765" s="7"/>
      <c r="N765" s="7"/>
      <c r="O765" s="7"/>
      <c r="P765" s="5" t="str">
        <f t="shared" si="95"/>
        <v/>
      </c>
    </row>
    <row r="766" spans="1:16" x14ac:dyDescent="0.25">
      <c r="A766" t="s">
        <v>13</v>
      </c>
      <c r="B766" s="9" t="s">
        <v>14</v>
      </c>
      <c r="C766" s="4"/>
      <c r="D766" s="4"/>
      <c r="E766" s="5" t="s">
        <v>7</v>
      </c>
      <c r="F766" s="5" t="s">
        <v>7</v>
      </c>
      <c r="G766" s="5">
        <v>17506.948728185471</v>
      </c>
      <c r="H766" s="5">
        <v>42265.800320993651</v>
      </c>
      <c r="I766" s="5">
        <v>108479.92428932343</v>
      </c>
      <c r="J766" s="4"/>
      <c r="K766" s="4"/>
      <c r="L766" s="4"/>
      <c r="M766" s="4"/>
      <c r="N766" s="4"/>
      <c r="O766" s="4"/>
      <c r="P766" s="5">
        <f>IF(ISERROR(RSQ($E$6:$I$6,E766:I766)),"",RSQ($E$6:$I$6,E766:I766))</f>
        <v>0.99718073978910837</v>
      </c>
    </row>
    <row r="767" spans="1:16" x14ac:dyDescent="0.25">
      <c r="A767" t="s">
        <v>15</v>
      </c>
      <c r="B767" s="10" t="s">
        <v>14</v>
      </c>
      <c r="C767" s="4"/>
      <c r="D767" s="4"/>
      <c r="E767" s="5" t="s">
        <v>7</v>
      </c>
      <c r="F767" s="5" t="s">
        <v>7</v>
      </c>
      <c r="G767" s="5">
        <v>50182.447256206768</v>
      </c>
      <c r="H767" s="5">
        <v>159665.45509180552</v>
      </c>
      <c r="I767" s="5">
        <v>492700.19123570441</v>
      </c>
      <c r="J767" s="4"/>
      <c r="K767" s="4"/>
      <c r="L767" s="4"/>
      <c r="M767" s="4"/>
      <c r="N767" s="4"/>
      <c r="O767" s="4"/>
      <c r="P767" s="5">
        <f t="shared" ref="P767:P772" si="96">IF(ISERROR(RSQ($E$6:$I$6,E767:I767)),"",RSQ($E$6:$I$6,E767:I767))</f>
        <v>0.99929318059940431</v>
      </c>
    </row>
    <row r="768" spans="1:16" x14ac:dyDescent="0.25">
      <c r="A768" t="s">
        <v>16</v>
      </c>
      <c r="B768" s="9" t="s">
        <v>14</v>
      </c>
      <c r="C768" s="4"/>
      <c r="D768" s="4"/>
      <c r="E768" s="5" t="s">
        <v>7</v>
      </c>
      <c r="F768" s="5">
        <v>37600.790438025397</v>
      </c>
      <c r="G768" s="5">
        <v>64868.374390682518</v>
      </c>
      <c r="H768" s="5">
        <v>146394.73123411744</v>
      </c>
      <c r="I768" s="5">
        <v>366188.51395844837</v>
      </c>
      <c r="J768" s="4"/>
      <c r="K768" s="4"/>
      <c r="L768" s="4"/>
      <c r="M768" s="4"/>
      <c r="N768" s="4"/>
      <c r="O768" s="4"/>
      <c r="P768" s="5">
        <f t="shared" si="96"/>
        <v>0.99691114096777411</v>
      </c>
    </row>
    <row r="769" spans="1:16" x14ac:dyDescent="0.25">
      <c r="A769" s="11" t="s">
        <v>17</v>
      </c>
      <c r="B769" s="9" t="s">
        <v>14</v>
      </c>
      <c r="C769" s="4"/>
      <c r="D769" s="4"/>
      <c r="E769" s="5"/>
      <c r="F769" s="5"/>
      <c r="G769" s="5"/>
      <c r="H769" s="5"/>
      <c r="I769" s="5"/>
      <c r="J769" s="4"/>
      <c r="K769" s="4"/>
      <c r="L769" s="4"/>
      <c r="M769" s="4"/>
      <c r="N769" s="4"/>
      <c r="O769" s="4"/>
      <c r="P769" s="5" t="str">
        <f t="shared" si="96"/>
        <v/>
      </c>
    </row>
    <row r="770" spans="1:16" x14ac:dyDescent="0.25">
      <c r="A770" t="s">
        <v>18</v>
      </c>
      <c r="B770" s="4" t="s">
        <v>14</v>
      </c>
      <c r="C770" s="4"/>
      <c r="D770" s="4"/>
      <c r="E770" s="5" t="s">
        <v>7</v>
      </c>
      <c r="F770" s="5" t="s">
        <v>7</v>
      </c>
      <c r="G770" s="5">
        <v>6714.0783784472851</v>
      </c>
      <c r="H770" s="5">
        <v>16980.139007405935</v>
      </c>
      <c r="I770" s="5">
        <v>47030.450685392418</v>
      </c>
      <c r="J770" s="4"/>
      <c r="K770" s="4"/>
      <c r="L770" s="4"/>
      <c r="M770" s="4"/>
      <c r="N770" s="4"/>
      <c r="O770" s="4"/>
      <c r="P770" s="5">
        <f t="shared" si="96"/>
        <v>0.9988240807213854</v>
      </c>
    </row>
    <row r="771" spans="1:16" x14ac:dyDescent="0.25">
      <c r="A771" t="s">
        <v>19</v>
      </c>
      <c r="B771" s="4" t="s">
        <v>14</v>
      </c>
      <c r="C771" s="4"/>
      <c r="D771" s="4"/>
      <c r="E771" s="5" t="s">
        <v>7</v>
      </c>
      <c r="F771" s="5">
        <v>36061.066139194852</v>
      </c>
      <c r="G771" s="5">
        <v>87336.292206117447</v>
      </c>
      <c r="H771" s="5">
        <v>232673.76681005827</v>
      </c>
      <c r="I771" s="5">
        <v>575765.33684102481</v>
      </c>
      <c r="J771" s="4"/>
      <c r="K771" s="4"/>
      <c r="L771" s="4"/>
      <c r="M771" s="4"/>
      <c r="N771" s="4"/>
      <c r="O771" s="4"/>
      <c r="P771" s="5">
        <f t="shared" si="96"/>
        <v>0.99199882042206933</v>
      </c>
    </row>
    <row r="772" spans="1:16" ht="15.75" thickBot="1" x14ac:dyDescent="0.3">
      <c r="A772" s="12" t="s">
        <v>20</v>
      </c>
      <c r="B772" s="13" t="s">
        <v>14</v>
      </c>
      <c r="C772" s="13"/>
      <c r="D772" s="13"/>
      <c r="E772" s="8">
        <v>11509.425894200787</v>
      </c>
      <c r="F772" s="8">
        <v>31290.783912029732</v>
      </c>
      <c r="G772" s="8">
        <v>85113.660978425469</v>
      </c>
      <c r="H772" s="8">
        <v>244300.11395923342</v>
      </c>
      <c r="I772" s="8">
        <v>671971.18398138543</v>
      </c>
      <c r="J772" s="13"/>
      <c r="K772" s="13"/>
      <c r="L772" s="13"/>
      <c r="M772" s="13"/>
      <c r="N772" s="13"/>
      <c r="O772" s="13"/>
      <c r="P772" s="5">
        <f t="shared" si="96"/>
        <v>0.99646831724958362</v>
      </c>
    </row>
    <row r="773" spans="1:16" ht="15.75" thickTop="1" x14ac:dyDescent="0.25">
      <c r="A773" t="s">
        <v>21</v>
      </c>
      <c r="B773" s="4" t="s">
        <v>22</v>
      </c>
      <c r="C773" s="4"/>
      <c r="D773" s="4"/>
      <c r="E773" s="4"/>
      <c r="F773" s="4"/>
      <c r="G773" s="5">
        <v>50596.103497051809</v>
      </c>
      <c r="H773" s="5">
        <v>160272.6474740858</v>
      </c>
      <c r="I773" s="5">
        <v>476520.12243194022</v>
      </c>
      <c r="J773" s="5">
        <v>1316329.6281549917</v>
      </c>
      <c r="K773" s="5">
        <v>3991923.3576802765</v>
      </c>
      <c r="L773" s="4"/>
      <c r="M773" s="4"/>
      <c r="N773" s="4"/>
      <c r="O773" s="4"/>
      <c r="P773" s="5">
        <f>IF(ISERROR(RSQ($G$6:$K$6,G773:K773)),"",RSQ($G$6:$K$6,G773:K773))</f>
        <v>0.99904773246228151</v>
      </c>
    </row>
    <row r="774" spans="1:16" x14ac:dyDescent="0.25">
      <c r="A774" t="s">
        <v>23</v>
      </c>
      <c r="B774" s="4" t="s">
        <v>22</v>
      </c>
      <c r="C774" s="4"/>
      <c r="D774" s="4"/>
      <c r="E774" s="4"/>
      <c r="F774" s="4"/>
      <c r="G774" s="5">
        <v>50239.87274347886</v>
      </c>
      <c r="H774" s="5">
        <v>104201.73891008075</v>
      </c>
      <c r="I774" s="5">
        <v>262915.80311425758</v>
      </c>
      <c r="J774" s="5">
        <v>688298.94831403019</v>
      </c>
      <c r="K774" s="5">
        <v>1986011.4114889905</v>
      </c>
      <c r="L774" s="4"/>
      <c r="M774" s="4"/>
      <c r="N774" s="4"/>
      <c r="O774" s="4"/>
      <c r="P774" s="5">
        <f t="shared" ref="P774:P778" si="97">IF(ISERROR(RSQ($G$6:$K$6,G774:K774)),"",RSQ($G$6:$K$6,G774:K774))</f>
        <v>0.99846221430994497</v>
      </c>
    </row>
    <row r="775" spans="1:16" x14ac:dyDescent="0.25">
      <c r="A775" t="s">
        <v>24</v>
      </c>
      <c r="B775" s="4" t="s">
        <v>22</v>
      </c>
      <c r="C775" s="4"/>
      <c r="D775" s="4"/>
      <c r="E775" s="4"/>
      <c r="F775" s="4"/>
      <c r="G775" s="5">
        <v>62704.64368010981</v>
      </c>
      <c r="H775" s="5">
        <v>206213.97863338629</v>
      </c>
      <c r="I775" s="5">
        <v>571132.35155321332</v>
      </c>
      <c r="J775" s="5">
        <v>1718472.6254772551</v>
      </c>
      <c r="K775" s="5">
        <v>4528943.9575870531</v>
      </c>
      <c r="L775" s="4"/>
      <c r="M775" s="4"/>
      <c r="N775" s="4"/>
      <c r="O775" s="4"/>
      <c r="P775" s="5">
        <f t="shared" si="97"/>
        <v>0.99361805220863431</v>
      </c>
    </row>
    <row r="776" spans="1:16" x14ac:dyDescent="0.25">
      <c r="A776" t="s">
        <v>25</v>
      </c>
      <c r="B776" s="9" t="s">
        <v>22</v>
      </c>
      <c r="C776" s="4"/>
      <c r="D776" s="4"/>
      <c r="E776" s="4"/>
      <c r="F776" s="4"/>
      <c r="G776" s="5">
        <v>40631.890498865127</v>
      </c>
      <c r="H776" s="5">
        <v>123500.70592815393</v>
      </c>
      <c r="I776" s="5">
        <v>372717.25718875992</v>
      </c>
      <c r="J776" s="5">
        <v>1093011.1686590314</v>
      </c>
      <c r="K776" s="5">
        <v>3127034.199241221</v>
      </c>
      <c r="L776" s="4"/>
      <c r="M776" s="4"/>
      <c r="N776" s="4"/>
      <c r="O776" s="4"/>
      <c r="P776" s="5">
        <f t="shared" si="97"/>
        <v>0.99744926907668163</v>
      </c>
    </row>
    <row r="777" spans="1:16" x14ac:dyDescent="0.25">
      <c r="A777" t="s">
        <v>26</v>
      </c>
      <c r="B777" s="10" t="s">
        <v>22</v>
      </c>
      <c r="C777" s="4"/>
      <c r="D777" s="4"/>
      <c r="E777" s="4"/>
      <c r="F777" s="4"/>
      <c r="G777" s="5">
        <v>30843.586142460961</v>
      </c>
      <c r="H777" s="5">
        <v>43935.34113319133</v>
      </c>
      <c r="I777" s="5">
        <v>78905.376268233333</v>
      </c>
      <c r="J777" s="5">
        <v>182070.56163551135</v>
      </c>
      <c r="K777" s="5">
        <v>472390.3760500513</v>
      </c>
      <c r="L777" s="4"/>
      <c r="M777" s="4"/>
      <c r="N777" s="4"/>
      <c r="O777" s="4"/>
      <c r="P777" s="5">
        <f t="shared" si="97"/>
        <v>0.99735456400330291</v>
      </c>
    </row>
    <row r="778" spans="1:16" ht="15.75" thickBot="1" x14ac:dyDescent="0.3">
      <c r="A778" s="12" t="s">
        <v>27</v>
      </c>
      <c r="B778" s="13" t="s">
        <v>22</v>
      </c>
      <c r="C778" s="13"/>
      <c r="D778" s="13"/>
      <c r="E778" s="13"/>
      <c r="F778" s="13"/>
      <c r="G778" s="8">
        <v>81891.735599156193</v>
      </c>
      <c r="H778" s="8">
        <v>205606.1107388181</v>
      </c>
      <c r="I778" s="8">
        <v>606247.95393431617</v>
      </c>
      <c r="J778" s="8">
        <v>1863811.8100481534</v>
      </c>
      <c r="K778" s="8">
        <v>4990188.2649477879</v>
      </c>
      <c r="L778" s="13"/>
      <c r="M778" s="13"/>
      <c r="N778" s="13"/>
      <c r="O778" s="13"/>
      <c r="P778" s="5">
        <f t="shared" si="97"/>
        <v>0.99456154725370072</v>
      </c>
    </row>
    <row r="779" spans="1:16" ht="15.75" thickTop="1" x14ac:dyDescent="0.25">
      <c r="A779" t="s">
        <v>28</v>
      </c>
      <c r="B779" s="4" t="s">
        <v>29</v>
      </c>
      <c r="C779" s="4"/>
      <c r="D779" s="4"/>
      <c r="E779" s="4"/>
      <c r="F779" s="4"/>
      <c r="G779" s="4"/>
      <c r="H779" s="4"/>
      <c r="I779" s="5">
        <v>328384.60807840026</v>
      </c>
      <c r="J779" s="5">
        <v>953344.9907370588</v>
      </c>
      <c r="K779" s="5">
        <v>2946279.128182827</v>
      </c>
      <c r="L779" s="5">
        <v>8345272.805336548</v>
      </c>
      <c r="M779" s="5">
        <v>20595219.458235417</v>
      </c>
      <c r="N779" s="4"/>
      <c r="O779" s="4"/>
      <c r="P779" s="5">
        <f>IF(ISERROR(RSQ($I$6:$M$6,I779:M779)),"",RSQ($I$6:$M$6,I779:M779))</f>
        <v>0.98923647728954311</v>
      </c>
    </row>
    <row r="780" spans="1:16" x14ac:dyDescent="0.25">
      <c r="A780" t="s">
        <v>30</v>
      </c>
      <c r="B780" s="9" t="s">
        <v>29</v>
      </c>
      <c r="C780" s="4"/>
      <c r="D780" s="4"/>
      <c r="E780" s="4"/>
      <c r="F780" s="4"/>
      <c r="G780" s="4"/>
      <c r="H780" s="4"/>
      <c r="I780" s="5">
        <v>157641.23892577074</v>
      </c>
      <c r="J780" s="5">
        <v>449005.21332526236</v>
      </c>
      <c r="K780" s="5">
        <v>1376082.984041115</v>
      </c>
      <c r="L780" s="5">
        <v>3893146.0630639442</v>
      </c>
      <c r="M780" s="5">
        <v>10263123.047411384</v>
      </c>
      <c r="N780" s="4"/>
      <c r="O780" s="4"/>
      <c r="P780" s="5">
        <f t="shared" ref="P780:P784" si="98">IF(ISERROR(RSQ($I$6:$M$6,I780:M780)),"",RSQ($I$6:$M$6,I780:M780))</f>
        <v>0.99400334864752471</v>
      </c>
    </row>
    <row r="781" spans="1:16" x14ac:dyDescent="0.25">
      <c r="A781" t="s">
        <v>31</v>
      </c>
      <c r="B781" s="4" t="s">
        <v>29</v>
      </c>
      <c r="C781" s="4"/>
      <c r="D781" s="4"/>
      <c r="E781" s="4"/>
      <c r="F781" s="4"/>
      <c r="G781" s="4"/>
      <c r="H781" s="4"/>
      <c r="I781" s="5">
        <v>760913.11820759147</v>
      </c>
      <c r="J781" s="5">
        <v>2282350.9084564354</v>
      </c>
      <c r="K781" s="5">
        <v>7118837.5103175333</v>
      </c>
      <c r="L781" s="5">
        <v>18892988.639035132</v>
      </c>
      <c r="M781" s="5">
        <v>43479387.399996608</v>
      </c>
      <c r="N781" s="4"/>
      <c r="O781" s="4"/>
      <c r="P781" s="5">
        <f t="shared" si="98"/>
        <v>0.98211806712982308</v>
      </c>
    </row>
    <row r="782" spans="1:16" x14ac:dyDescent="0.25">
      <c r="A782" t="s">
        <v>32</v>
      </c>
      <c r="B782" s="4" t="s">
        <v>29</v>
      </c>
      <c r="C782" s="4"/>
      <c r="D782" s="4"/>
      <c r="E782" s="4"/>
      <c r="F782" s="4"/>
      <c r="G782" s="4"/>
      <c r="H782" s="4"/>
      <c r="I782" s="5">
        <v>468148.58626780735</v>
      </c>
      <c r="J782" s="5">
        <v>1432431.5402378747</v>
      </c>
      <c r="K782" s="5">
        <v>4218878.6246599993</v>
      </c>
      <c r="L782" s="5">
        <v>9617441.2530128378</v>
      </c>
      <c r="M782" s="5">
        <v>22011601.843742002</v>
      </c>
      <c r="N782" s="4"/>
      <c r="O782" s="4"/>
      <c r="P782" s="5">
        <f t="shared" si="98"/>
        <v>0.98092480077191457</v>
      </c>
    </row>
    <row r="783" spans="1:16" x14ac:dyDescent="0.25">
      <c r="A783" t="s">
        <v>33</v>
      </c>
      <c r="B783" s="9" t="s">
        <v>29</v>
      </c>
      <c r="C783" s="4"/>
      <c r="D783" s="4"/>
      <c r="E783" s="4"/>
      <c r="F783" s="4"/>
      <c r="G783" s="4"/>
      <c r="H783" s="4"/>
      <c r="I783" s="5">
        <v>672887.59193882742</v>
      </c>
      <c r="J783" s="5">
        <v>1999279.58473356</v>
      </c>
      <c r="K783" s="5">
        <v>6248435.5368528627</v>
      </c>
      <c r="L783" s="5">
        <v>14670366.91166294</v>
      </c>
      <c r="M783" s="5">
        <v>26711184.973166544</v>
      </c>
      <c r="N783" s="4"/>
      <c r="O783" s="4"/>
      <c r="P783" s="5">
        <f t="shared" si="98"/>
        <v>0.93732997541986729</v>
      </c>
    </row>
    <row r="784" spans="1:16" ht="15.75" thickBot="1" x14ac:dyDescent="0.3">
      <c r="A784" s="12" t="s">
        <v>34</v>
      </c>
      <c r="B784" s="13" t="s">
        <v>29</v>
      </c>
      <c r="C784" s="13"/>
      <c r="D784" s="13"/>
      <c r="E784" s="13"/>
      <c r="F784" s="13"/>
      <c r="G784" s="13"/>
      <c r="H784" s="13"/>
      <c r="I784" s="8">
        <v>506748.0784790272</v>
      </c>
      <c r="J784" s="8">
        <v>1308540.3592163117</v>
      </c>
      <c r="K784" s="8">
        <v>4360256.3757878579</v>
      </c>
      <c r="L784" s="8">
        <v>11176060.278326137</v>
      </c>
      <c r="M784" s="8">
        <v>24356165.675515059</v>
      </c>
      <c r="N784" s="13"/>
      <c r="O784" s="13"/>
      <c r="P784" s="5">
        <f t="shared" si="98"/>
        <v>0.97477571248421269</v>
      </c>
    </row>
    <row r="785" spans="1:16" ht="15.75" thickTop="1" x14ac:dyDescent="0.25">
      <c r="A785" t="s">
        <v>35</v>
      </c>
      <c r="B785" s="9" t="s">
        <v>36</v>
      </c>
      <c r="C785" s="4"/>
      <c r="D785" s="4"/>
      <c r="E785" s="4"/>
      <c r="F785" s="4"/>
      <c r="G785" s="4"/>
      <c r="H785" s="4"/>
      <c r="I785" s="4"/>
      <c r="J785" s="4"/>
      <c r="K785" s="5">
        <v>1748283.4660861406</v>
      </c>
      <c r="L785" s="5">
        <v>5102015.2268256554</v>
      </c>
      <c r="M785" s="5">
        <v>14827135.24475432</v>
      </c>
      <c r="N785" s="5">
        <v>38245999.470231064</v>
      </c>
      <c r="O785" s="5">
        <v>81662736.814052507</v>
      </c>
      <c r="P785" s="5">
        <f>IF(ISERROR(RSQ($K$6:$O$6,K785:O785)),"",RSQ($K$6:$O$6,K785:O785))</f>
        <v>0.98226663847452178</v>
      </c>
    </row>
    <row r="786" spans="1:16" x14ac:dyDescent="0.25">
      <c r="A786" s="16" t="s">
        <v>37</v>
      </c>
      <c r="B786" s="10" t="s">
        <v>36</v>
      </c>
      <c r="C786" s="17"/>
      <c r="D786" s="17"/>
      <c r="E786" s="17"/>
      <c r="F786" s="17"/>
      <c r="G786" s="17"/>
      <c r="H786" s="17"/>
      <c r="I786" s="17"/>
      <c r="J786" s="17"/>
      <c r="K786" s="5">
        <v>4333238.3632578226</v>
      </c>
      <c r="L786" s="5">
        <v>12493163.703304157</v>
      </c>
      <c r="M786" s="5">
        <v>31682297.95530377</v>
      </c>
      <c r="N786" s="5">
        <v>59363857.735660277</v>
      </c>
      <c r="O786" s="5">
        <v>113412788.35308559</v>
      </c>
      <c r="P786" s="5">
        <f t="shared" ref="P786:P790" si="99">IF(ISERROR(RSQ($K$6:$O$6,K786:O786)),"",RSQ($K$6:$O$6,K786:O786))</f>
        <v>0.95984115624212518</v>
      </c>
    </row>
    <row r="787" spans="1:16" x14ac:dyDescent="0.25">
      <c r="A787" t="s">
        <v>38</v>
      </c>
      <c r="B787" s="4" t="s">
        <v>36</v>
      </c>
      <c r="C787" s="4"/>
      <c r="D787" s="4"/>
      <c r="E787" s="4"/>
      <c r="F787" s="4"/>
      <c r="G787" s="4"/>
      <c r="H787" s="4"/>
      <c r="I787" s="4"/>
      <c r="J787" s="4"/>
      <c r="K787" s="5">
        <v>10782467.953034071</v>
      </c>
      <c r="L787" s="5">
        <v>24218774.372982588</v>
      </c>
      <c r="M787" s="5">
        <v>49633361.708008744</v>
      </c>
      <c r="N787" s="5">
        <v>86835345.411284804</v>
      </c>
      <c r="O787" s="5">
        <v>159813878.11659136</v>
      </c>
      <c r="P787" s="5">
        <f t="shared" si="99"/>
        <v>0.95698344108709699</v>
      </c>
    </row>
    <row r="788" spans="1:16" x14ac:dyDescent="0.25">
      <c r="A788" t="s">
        <v>39</v>
      </c>
      <c r="B788" s="4" t="s">
        <v>36</v>
      </c>
      <c r="C788" s="4"/>
      <c r="D788" s="4"/>
      <c r="E788" s="4"/>
      <c r="F788" s="4"/>
      <c r="G788" s="4"/>
      <c r="H788" s="4"/>
      <c r="I788" s="4"/>
      <c r="J788" s="4"/>
      <c r="K788" s="5">
        <v>7314713.3794757994</v>
      </c>
      <c r="L788" s="5">
        <v>17519576.266815107</v>
      </c>
      <c r="M788" s="5">
        <v>34661224.390219778</v>
      </c>
      <c r="N788" s="5">
        <v>58862954.584282286</v>
      </c>
      <c r="O788" s="5">
        <v>108592396.9123928</v>
      </c>
      <c r="P788" s="5">
        <f t="shared" si="99"/>
        <v>0.9557867990420037</v>
      </c>
    </row>
    <row r="789" spans="1:16" x14ac:dyDescent="0.25">
      <c r="A789" t="s">
        <v>40</v>
      </c>
      <c r="B789" s="4" t="s">
        <v>36</v>
      </c>
      <c r="C789" s="4"/>
      <c r="D789" s="4"/>
      <c r="E789" s="4"/>
      <c r="F789" s="4"/>
      <c r="G789" s="4"/>
      <c r="H789" s="4"/>
      <c r="I789" s="4"/>
      <c r="J789" s="4"/>
      <c r="K789" s="5">
        <v>1929840.9188002674</v>
      </c>
      <c r="L789" s="5">
        <v>5413650.7039578846</v>
      </c>
      <c r="M789" s="5">
        <v>15805309.868018257</v>
      </c>
      <c r="N789" s="5">
        <v>34627464.133955009</v>
      </c>
      <c r="O789" s="5">
        <v>65849286.611689292</v>
      </c>
      <c r="P789" s="5">
        <f t="shared" si="99"/>
        <v>0.96170851072738317</v>
      </c>
    </row>
    <row r="790" spans="1:16" x14ac:dyDescent="0.25">
      <c r="A790" t="s">
        <v>41</v>
      </c>
      <c r="B790" s="9" t="s">
        <v>36</v>
      </c>
      <c r="C790" s="4"/>
      <c r="D790" s="4"/>
      <c r="E790" s="4"/>
      <c r="F790" s="4"/>
      <c r="G790" s="4"/>
      <c r="H790" s="4"/>
      <c r="I790" s="4"/>
      <c r="J790" s="4"/>
      <c r="K790" s="5">
        <v>3796776.7335667647</v>
      </c>
      <c r="L790" s="5">
        <v>10980348.621991908</v>
      </c>
      <c r="M790" s="5">
        <v>28386579.898918424</v>
      </c>
      <c r="N790" s="5">
        <v>60491831.397846237</v>
      </c>
      <c r="O790" s="5">
        <v>119589541.96264751</v>
      </c>
      <c r="P790" s="5">
        <f t="shared" si="99"/>
        <v>0.96994309620625885</v>
      </c>
    </row>
    <row r="791" spans="1:16" x14ac:dyDescent="0.25">
      <c r="B791" s="4"/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</row>
    <row r="792" spans="1:16" x14ac:dyDescent="0.25">
      <c r="B792" s="4" t="s">
        <v>45</v>
      </c>
      <c r="C792" s="4" t="s">
        <v>7</v>
      </c>
      <c r="D792" s="4" t="s">
        <v>7</v>
      </c>
      <c r="E792" s="4">
        <v>11509.425894200787</v>
      </c>
      <c r="F792" s="4">
        <v>37019.793428725461</v>
      </c>
      <c r="G792" s="4">
        <v>53645.373414066969</v>
      </c>
      <c r="H792" s="4">
        <v>140500.87743677752</v>
      </c>
      <c r="I792" s="4">
        <v>418072.09374330135</v>
      </c>
      <c r="J792" s="4">
        <v>1273912.278249623</v>
      </c>
      <c r="K792" s="4">
        <v>4181699.0300588021</v>
      </c>
      <c r="L792" s="4">
        <v>11860233.737192905</v>
      </c>
      <c r="M792" s="4">
        <v>26867715.955274191</v>
      </c>
      <c r="N792" s="4">
        <v>56404575.45554328</v>
      </c>
      <c r="O792" s="4">
        <v>108153438.12840985</v>
      </c>
      <c r="P792" s="4"/>
    </row>
    <row r="794" spans="1:16" s="2" customFormat="1" ht="23.25" x14ac:dyDescent="0.35">
      <c r="A794" s="2" t="s">
        <v>72</v>
      </c>
    </row>
    <row r="795" spans="1:16" ht="18.75" x14ac:dyDescent="0.3">
      <c r="A795" s="37" t="s">
        <v>2</v>
      </c>
      <c r="B795" s="4"/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</row>
    <row r="796" spans="1:16" x14ac:dyDescent="0.25">
      <c r="B796" s="4"/>
      <c r="C796" s="4">
        <v>0.01</v>
      </c>
      <c r="D796" s="4">
        <v>0.03</v>
      </c>
      <c r="E796" s="4">
        <v>0.11</v>
      </c>
      <c r="F796" s="4">
        <v>0.35</v>
      </c>
      <c r="G796" s="4">
        <v>1.1000000000000001</v>
      </c>
      <c r="H796" s="4">
        <v>3.3</v>
      </c>
      <c r="I796" s="4">
        <v>11</v>
      </c>
      <c r="J796" s="4">
        <v>33</v>
      </c>
      <c r="K796" s="4">
        <v>111</v>
      </c>
      <c r="L796" s="4">
        <v>333</v>
      </c>
      <c r="M796" s="4">
        <v>1111</v>
      </c>
      <c r="N796" s="4">
        <v>3333</v>
      </c>
      <c r="O796" s="4">
        <v>10000</v>
      </c>
      <c r="P796" s="4" t="s">
        <v>3</v>
      </c>
    </row>
    <row r="797" spans="1:16" x14ac:dyDescent="0.25">
      <c r="B797" s="4" t="s">
        <v>4</v>
      </c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</row>
    <row r="798" spans="1:16" x14ac:dyDescent="0.25">
      <c r="A798" t="s">
        <v>5</v>
      </c>
      <c r="B798" s="4" t="s">
        <v>6</v>
      </c>
      <c r="C798" s="5" t="s">
        <v>7</v>
      </c>
      <c r="D798" s="5" t="s">
        <v>7</v>
      </c>
      <c r="E798" s="5" t="s">
        <v>7</v>
      </c>
      <c r="F798" s="5" t="s">
        <v>7</v>
      </c>
      <c r="G798" s="5" t="s">
        <v>7</v>
      </c>
      <c r="H798" s="4"/>
      <c r="I798" s="4"/>
      <c r="J798" s="4"/>
      <c r="K798" s="4"/>
      <c r="L798" s="4"/>
      <c r="M798" s="4"/>
      <c r="N798" s="4"/>
      <c r="O798" s="4"/>
      <c r="P798" s="5" t="str">
        <f>IF(ISERROR(RSQ($C$6:$G$6,C798:G798)),"",RSQ($C$6:$G$6,C798:G798))</f>
        <v/>
      </c>
    </row>
    <row r="799" spans="1:16" x14ac:dyDescent="0.25">
      <c r="A799" t="s">
        <v>8</v>
      </c>
      <c r="B799" s="4" t="s">
        <v>6</v>
      </c>
      <c r="C799" s="5" t="s">
        <v>7</v>
      </c>
      <c r="D799" s="5" t="s">
        <v>7</v>
      </c>
      <c r="E799" s="5" t="s">
        <v>7</v>
      </c>
      <c r="F799" s="5" t="s">
        <v>7</v>
      </c>
      <c r="G799" s="5">
        <v>50489.356666666667</v>
      </c>
      <c r="H799" s="4"/>
      <c r="I799" s="4"/>
      <c r="J799" s="4"/>
      <c r="K799" s="4"/>
      <c r="L799" s="4"/>
      <c r="M799" s="4"/>
      <c r="N799" s="4"/>
      <c r="O799" s="4"/>
      <c r="P799" s="5" t="str">
        <f t="shared" ref="P799:P803" si="100">IF(ISERROR(RSQ($C$6:$G$6,C799:G799)),"",RSQ($C$6:$G$6,C799:G799))</f>
        <v/>
      </c>
    </row>
    <row r="800" spans="1:16" x14ac:dyDescent="0.25">
      <c r="A800" s="6" t="s">
        <v>9</v>
      </c>
      <c r="B800" s="4" t="s">
        <v>6</v>
      </c>
      <c r="C800" s="5" t="s">
        <v>7</v>
      </c>
      <c r="D800" s="5" t="s">
        <v>7</v>
      </c>
      <c r="E800" s="5" t="s">
        <v>7</v>
      </c>
      <c r="F800" s="5" t="s">
        <v>7</v>
      </c>
      <c r="G800" s="5" t="s">
        <v>7</v>
      </c>
      <c r="H800" s="4"/>
      <c r="I800" s="4"/>
      <c r="J800" s="4"/>
      <c r="K800" s="4"/>
      <c r="L800" s="4"/>
      <c r="M800" s="4"/>
      <c r="N800" s="4"/>
      <c r="O800" s="4"/>
      <c r="P800" s="5" t="str">
        <f t="shared" si="100"/>
        <v/>
      </c>
    </row>
    <row r="801" spans="1:16" x14ac:dyDescent="0.25">
      <c r="A801" t="s">
        <v>10</v>
      </c>
      <c r="B801" s="4" t="s">
        <v>6</v>
      </c>
      <c r="C801" s="5" t="s">
        <v>7</v>
      </c>
      <c r="D801" s="5" t="s">
        <v>7</v>
      </c>
      <c r="E801" s="5" t="s">
        <v>7</v>
      </c>
      <c r="F801" s="5">
        <v>48528.251111111116</v>
      </c>
      <c r="G801" s="5">
        <v>76341.646666666667</v>
      </c>
      <c r="H801" s="4"/>
      <c r="I801" s="4"/>
      <c r="J801" s="4"/>
      <c r="K801" s="4"/>
      <c r="L801" s="4"/>
      <c r="M801" s="4"/>
      <c r="N801" s="4"/>
      <c r="O801" s="4"/>
      <c r="P801" s="5">
        <f t="shared" si="100"/>
        <v>1.0000000000000004</v>
      </c>
    </row>
    <row r="802" spans="1:16" x14ac:dyDescent="0.25">
      <c r="A802" t="s">
        <v>11</v>
      </c>
      <c r="B802" s="4" t="s">
        <v>6</v>
      </c>
      <c r="C802" s="5" t="s">
        <v>7</v>
      </c>
      <c r="D802" s="5" t="s">
        <v>7</v>
      </c>
      <c r="E802" s="5" t="s">
        <v>7</v>
      </c>
      <c r="F802" s="5" t="s">
        <v>7</v>
      </c>
      <c r="G802" s="5" t="s">
        <v>7</v>
      </c>
      <c r="H802" s="4"/>
      <c r="I802" s="4"/>
      <c r="J802" s="4"/>
      <c r="K802" s="4"/>
      <c r="L802" s="4"/>
      <c r="M802" s="4"/>
      <c r="N802" s="4"/>
      <c r="O802" s="4"/>
      <c r="P802" s="5" t="str">
        <f t="shared" si="100"/>
        <v/>
      </c>
    </row>
    <row r="803" spans="1:16" ht="15.75" thickBot="1" x14ac:dyDescent="0.3">
      <c r="A803" t="s">
        <v>12</v>
      </c>
      <c r="B803" s="7" t="s">
        <v>6</v>
      </c>
      <c r="C803" s="8"/>
      <c r="D803" s="8" t="s">
        <v>7</v>
      </c>
      <c r="E803" s="8" t="s">
        <v>7</v>
      </c>
      <c r="F803" s="8" t="s">
        <v>7</v>
      </c>
      <c r="G803" s="8" t="s">
        <v>7</v>
      </c>
      <c r="H803" s="7"/>
      <c r="I803" s="7"/>
      <c r="J803" s="7"/>
      <c r="K803" s="7"/>
      <c r="L803" s="7"/>
      <c r="M803" s="7"/>
      <c r="N803" s="7"/>
      <c r="O803" s="7"/>
      <c r="P803" s="5" t="str">
        <f t="shared" si="100"/>
        <v/>
      </c>
    </row>
    <row r="804" spans="1:16" x14ac:dyDescent="0.25">
      <c r="A804" t="s">
        <v>13</v>
      </c>
      <c r="B804" s="9" t="s">
        <v>14</v>
      </c>
      <c r="C804" s="4"/>
      <c r="D804" s="4"/>
      <c r="E804" s="5" t="s">
        <v>7</v>
      </c>
      <c r="F804" s="5" t="s">
        <v>7</v>
      </c>
      <c r="G804" s="5" t="s">
        <v>7</v>
      </c>
      <c r="H804" s="5">
        <v>24885.525555555556</v>
      </c>
      <c r="I804" s="5">
        <v>77505.91333333333</v>
      </c>
      <c r="J804" s="4"/>
      <c r="K804" s="4"/>
      <c r="L804" s="4"/>
      <c r="M804" s="4"/>
      <c r="N804" s="4"/>
      <c r="O804" s="4"/>
      <c r="P804" s="5">
        <f>IF(ISERROR(RSQ($E$6:$I$6,E804:I804)),"",RSQ($E$6:$I$6,E804:I804))</f>
        <v>1</v>
      </c>
    </row>
    <row r="805" spans="1:16" x14ac:dyDescent="0.25">
      <c r="A805" t="s">
        <v>15</v>
      </c>
      <c r="B805" s="10" t="s">
        <v>14</v>
      </c>
      <c r="C805" s="4"/>
      <c r="D805" s="4"/>
      <c r="E805" s="5" t="s">
        <v>7</v>
      </c>
      <c r="F805" s="5">
        <v>12379.903333333334</v>
      </c>
      <c r="G805" s="5">
        <v>31998.17</v>
      </c>
      <c r="H805" s="5">
        <v>81501.668888888889</v>
      </c>
      <c r="I805" s="5">
        <v>189819.93333333335</v>
      </c>
      <c r="J805" s="4"/>
      <c r="K805" s="4"/>
      <c r="L805" s="4"/>
      <c r="M805" s="4"/>
      <c r="N805" s="4"/>
      <c r="O805" s="4"/>
      <c r="P805" s="5">
        <f t="shared" ref="P805:P810" si="101">IF(ISERROR(RSQ($E$6:$I$6,E805:I805)),"",RSQ($E$6:$I$6,E805:I805))</f>
        <v>0.98675261114503932</v>
      </c>
    </row>
    <row r="806" spans="1:16" x14ac:dyDescent="0.25">
      <c r="A806" t="s">
        <v>16</v>
      </c>
      <c r="B806" s="9" t="s">
        <v>14</v>
      </c>
      <c r="C806" s="4"/>
      <c r="D806" s="4"/>
      <c r="E806" s="5" t="s">
        <v>7</v>
      </c>
      <c r="F806" s="5">
        <v>17151.84</v>
      </c>
      <c r="G806" s="5">
        <v>30325.919999999998</v>
      </c>
      <c r="H806" s="5">
        <v>62401.124444444446</v>
      </c>
      <c r="I806" s="5">
        <v>169777.66666666666</v>
      </c>
      <c r="J806" s="4"/>
      <c r="K806" s="4"/>
      <c r="L806" s="4"/>
      <c r="M806" s="4"/>
      <c r="N806" s="4"/>
      <c r="O806" s="4"/>
      <c r="P806" s="5">
        <f t="shared" si="101"/>
        <v>0.99955820458064804</v>
      </c>
    </row>
    <row r="807" spans="1:16" x14ac:dyDescent="0.25">
      <c r="A807" s="11" t="s">
        <v>17</v>
      </c>
      <c r="B807" s="9" t="s">
        <v>14</v>
      </c>
      <c r="C807" s="4"/>
      <c r="D807" s="4"/>
      <c r="E807" s="5"/>
      <c r="F807" s="5"/>
      <c r="G807" s="5"/>
      <c r="H807" s="5"/>
      <c r="I807" s="5"/>
      <c r="J807" s="4"/>
      <c r="K807" s="4"/>
      <c r="L807" s="4"/>
      <c r="M807" s="4"/>
      <c r="N807" s="4"/>
      <c r="O807" s="4"/>
      <c r="P807" s="5" t="str">
        <f t="shared" si="101"/>
        <v/>
      </c>
    </row>
    <row r="808" spans="1:16" x14ac:dyDescent="0.25">
      <c r="A808" t="s">
        <v>18</v>
      </c>
      <c r="B808" s="4" t="s">
        <v>14</v>
      </c>
      <c r="C808" s="4"/>
      <c r="D808" s="4"/>
      <c r="E808" s="5" t="s">
        <v>7</v>
      </c>
      <c r="F808" s="5" t="s">
        <v>7</v>
      </c>
      <c r="G808" s="5" t="s">
        <v>7</v>
      </c>
      <c r="H808" s="5" t="s">
        <v>7</v>
      </c>
      <c r="I808" s="5">
        <v>22159.506666666668</v>
      </c>
      <c r="J808" s="4"/>
      <c r="K808" s="4"/>
      <c r="L808" s="4"/>
      <c r="M808" s="4"/>
      <c r="N808" s="4"/>
      <c r="O808" s="4"/>
      <c r="P808" s="5" t="str">
        <f t="shared" si="101"/>
        <v/>
      </c>
    </row>
    <row r="809" spans="1:16" x14ac:dyDescent="0.25">
      <c r="A809" t="s">
        <v>19</v>
      </c>
      <c r="B809" s="4" t="s">
        <v>14</v>
      </c>
      <c r="C809" s="4"/>
      <c r="D809" s="4"/>
      <c r="E809" s="5" t="s">
        <v>7</v>
      </c>
      <c r="F809" s="5" t="s">
        <v>7</v>
      </c>
      <c r="G809" s="5">
        <v>36798.443333333329</v>
      </c>
      <c r="H809" s="5">
        <v>95040.596666666679</v>
      </c>
      <c r="I809" s="5">
        <v>261129.5</v>
      </c>
      <c r="J809" s="4"/>
      <c r="K809" s="4"/>
      <c r="L809" s="4"/>
      <c r="M809" s="4"/>
      <c r="N809" s="4"/>
      <c r="O809" s="4"/>
      <c r="P809" s="5">
        <f t="shared" si="101"/>
        <v>0.99842961100469085</v>
      </c>
    </row>
    <row r="810" spans="1:16" ht="15.75" thickBot="1" x14ac:dyDescent="0.3">
      <c r="A810" s="12" t="s">
        <v>20</v>
      </c>
      <c r="B810" s="13" t="s">
        <v>14</v>
      </c>
      <c r="C810" s="13"/>
      <c r="D810" s="13"/>
      <c r="E810" s="14" t="s">
        <v>7</v>
      </c>
      <c r="F810" s="14" t="s">
        <v>7</v>
      </c>
      <c r="G810" s="14" t="s">
        <v>7</v>
      </c>
      <c r="H810" s="14" t="s">
        <v>7</v>
      </c>
      <c r="I810" s="14">
        <v>16183.21</v>
      </c>
      <c r="J810" s="13"/>
      <c r="K810" s="13"/>
      <c r="L810" s="13"/>
      <c r="M810" s="13"/>
      <c r="N810" s="13"/>
      <c r="O810" s="13"/>
      <c r="P810" s="5" t="str">
        <f t="shared" si="101"/>
        <v/>
      </c>
    </row>
    <row r="811" spans="1:16" ht="15.75" thickTop="1" x14ac:dyDescent="0.25">
      <c r="A811" t="s">
        <v>21</v>
      </c>
      <c r="B811" s="4" t="s">
        <v>22</v>
      </c>
      <c r="C811" s="4"/>
      <c r="D811" s="4"/>
      <c r="E811" s="4"/>
      <c r="F811" s="4"/>
      <c r="G811" s="5">
        <v>22583.546666666665</v>
      </c>
      <c r="H811" s="5">
        <v>60562.376666666671</v>
      </c>
      <c r="I811" s="5">
        <v>205588.59999999998</v>
      </c>
      <c r="J811" s="5">
        <v>536317.33333333337</v>
      </c>
      <c r="K811" s="5">
        <v>1492539</v>
      </c>
      <c r="L811" s="4"/>
      <c r="M811" s="4"/>
      <c r="N811" s="4"/>
      <c r="O811" s="4"/>
      <c r="P811" s="5">
        <f>IF(ISERROR(RSQ($G$6:$K$6,G811:K811)),"",RSQ($G$6:$K$6,G811:K811))</f>
        <v>0.99612399441453581</v>
      </c>
    </row>
    <row r="812" spans="1:16" x14ac:dyDescent="0.25">
      <c r="A812" t="s">
        <v>23</v>
      </c>
      <c r="B812" s="4" t="s">
        <v>22</v>
      </c>
      <c r="C812" s="4"/>
      <c r="D812" s="4"/>
      <c r="E812" s="4"/>
      <c r="F812" s="4"/>
      <c r="G812" s="5">
        <v>17225.739999999998</v>
      </c>
      <c r="H812" s="5">
        <v>44142.65</v>
      </c>
      <c r="I812" s="5">
        <v>142993.26666666663</v>
      </c>
      <c r="J812" s="5">
        <v>378995.38888888888</v>
      </c>
      <c r="K812" s="5">
        <v>1086495</v>
      </c>
      <c r="L812" s="4"/>
      <c r="M812" s="4"/>
      <c r="N812" s="4"/>
      <c r="O812" s="4"/>
      <c r="P812" s="5">
        <f t="shared" ref="P812:P816" si="102">IF(ISERROR(RSQ($G$6:$K$6,G812:K812)),"",RSQ($G$6:$K$6,G812:K812))</f>
        <v>0.99748145284339418</v>
      </c>
    </row>
    <row r="813" spans="1:16" x14ac:dyDescent="0.25">
      <c r="A813" t="s">
        <v>24</v>
      </c>
      <c r="B813" s="4" t="s">
        <v>22</v>
      </c>
      <c r="C813" s="4"/>
      <c r="D813" s="4"/>
      <c r="E813" s="4"/>
      <c r="F813" s="4"/>
      <c r="G813" s="5">
        <v>28404.12</v>
      </c>
      <c r="H813" s="5">
        <v>96071.67333333334</v>
      </c>
      <c r="I813" s="5">
        <v>319945.8</v>
      </c>
      <c r="J813" s="5">
        <v>885428.96666666656</v>
      </c>
      <c r="K813" s="5">
        <v>2465799.6666666665</v>
      </c>
      <c r="L813" s="4"/>
      <c r="M813" s="4"/>
      <c r="N813" s="4"/>
      <c r="O813" s="4"/>
      <c r="P813" s="5">
        <f t="shared" si="102"/>
        <v>0.99611116085580687</v>
      </c>
    </row>
    <row r="814" spans="1:16" x14ac:dyDescent="0.25">
      <c r="A814" t="s">
        <v>25</v>
      </c>
      <c r="B814" s="9" t="s">
        <v>22</v>
      </c>
      <c r="C814" s="4"/>
      <c r="D814" s="4"/>
      <c r="E814" s="4"/>
      <c r="F814" s="4"/>
      <c r="G814" s="5" t="s">
        <v>7</v>
      </c>
      <c r="H814" s="5">
        <v>44133.006666666675</v>
      </c>
      <c r="I814" s="5">
        <v>128271.51666666668</v>
      </c>
      <c r="J814" s="5">
        <v>388574.41111111111</v>
      </c>
      <c r="K814" s="5">
        <v>231192.33333333334</v>
      </c>
      <c r="L814" s="4"/>
      <c r="M814" s="4"/>
      <c r="N814" s="4"/>
      <c r="O814" s="4"/>
      <c r="P814" s="5">
        <f t="shared" si="102"/>
        <v>0.15739411725601579</v>
      </c>
    </row>
    <row r="815" spans="1:16" x14ac:dyDescent="0.25">
      <c r="A815" t="s">
        <v>26</v>
      </c>
      <c r="B815" s="10" t="s">
        <v>22</v>
      </c>
      <c r="C815" s="4"/>
      <c r="D815" s="4"/>
      <c r="E815" s="4"/>
      <c r="F815" s="4"/>
      <c r="G815" s="5" t="s">
        <v>7</v>
      </c>
      <c r="H815" s="5">
        <v>20111.02</v>
      </c>
      <c r="I815" s="5">
        <v>42925.60333333334</v>
      </c>
      <c r="J815" s="5">
        <v>103869.64444444445</v>
      </c>
      <c r="K815" s="5">
        <v>224258.1</v>
      </c>
      <c r="L815" s="4"/>
      <c r="M815" s="4"/>
      <c r="N815" s="4"/>
      <c r="O815" s="4"/>
      <c r="P815" s="5">
        <f t="shared" si="102"/>
        <v>0.98086929308006743</v>
      </c>
    </row>
    <row r="816" spans="1:16" ht="15.75" thickBot="1" x14ac:dyDescent="0.3">
      <c r="A816" s="12" t="s">
        <v>27</v>
      </c>
      <c r="B816" s="13" t="s">
        <v>22</v>
      </c>
      <c r="C816" s="13"/>
      <c r="D816" s="13"/>
      <c r="E816" s="13"/>
      <c r="F816" s="13"/>
      <c r="G816" s="15">
        <v>37986.42</v>
      </c>
      <c r="H816" s="15">
        <v>127339.5</v>
      </c>
      <c r="I816" s="15">
        <v>359707.59999999992</v>
      </c>
      <c r="J816" s="15">
        <v>986668.93333333335</v>
      </c>
      <c r="K816" s="15">
        <v>2699118.3333333335</v>
      </c>
      <c r="L816" s="13"/>
      <c r="M816" s="13"/>
      <c r="N816" s="13"/>
      <c r="O816" s="13"/>
      <c r="P816" s="5">
        <f t="shared" si="102"/>
        <v>0.99567903452046125</v>
      </c>
    </row>
    <row r="817" spans="1:16" ht="15.75" thickTop="1" x14ac:dyDescent="0.25">
      <c r="A817" t="s">
        <v>28</v>
      </c>
      <c r="B817" s="4" t="s">
        <v>29</v>
      </c>
      <c r="C817" s="4"/>
      <c r="D817" s="4"/>
      <c r="E817" s="4"/>
      <c r="F817" s="4"/>
      <c r="G817" s="4"/>
      <c r="H817" s="4"/>
      <c r="I817" s="5">
        <v>167275.96666666667</v>
      </c>
      <c r="J817" s="5">
        <v>449729.39999999997</v>
      </c>
      <c r="K817" s="5">
        <v>1417245.3333333333</v>
      </c>
      <c r="L817" s="5">
        <v>3719674.3333333335</v>
      </c>
      <c r="M817" s="5">
        <v>10680610.666666666</v>
      </c>
      <c r="N817" s="4"/>
      <c r="O817" s="4"/>
      <c r="P817" s="5">
        <f>IF(ISERROR(RSQ($I$6:$M$6,I817:M817)),"",RSQ($I$6:$M$6,I817:M817))</f>
        <v>0.99778111314259621</v>
      </c>
    </row>
    <row r="818" spans="1:16" x14ac:dyDescent="0.25">
      <c r="A818" t="s">
        <v>30</v>
      </c>
      <c r="B818" s="9" t="s">
        <v>29</v>
      </c>
      <c r="C818" s="4"/>
      <c r="D818" s="4"/>
      <c r="E818" s="4"/>
      <c r="F818" s="4"/>
      <c r="G818" s="4"/>
      <c r="H818" s="4"/>
      <c r="I818" s="5">
        <v>64754.915000000001</v>
      </c>
      <c r="J818" s="5">
        <v>196430.9</v>
      </c>
      <c r="K818" s="5">
        <v>590114.2333333334</v>
      </c>
      <c r="L818" s="5">
        <v>1544465</v>
      </c>
      <c r="M818" s="5">
        <v>3684666.3333333335</v>
      </c>
      <c r="N818" s="4"/>
      <c r="O818" s="4"/>
      <c r="P818" s="5">
        <f t="shared" ref="P818:P822" si="103">IF(ISERROR(RSQ($I$6:$M$6,I818:M818)),"",RSQ($I$6:$M$6,I818:M818))</f>
        <v>0.9861639617574679</v>
      </c>
    </row>
    <row r="819" spans="1:16" x14ac:dyDescent="0.25">
      <c r="A819" t="s">
        <v>31</v>
      </c>
      <c r="B819" s="4" t="s">
        <v>29</v>
      </c>
      <c r="C819" s="4"/>
      <c r="D819" s="4"/>
      <c r="E819" s="4"/>
      <c r="F819" s="4"/>
      <c r="G819" s="4"/>
      <c r="H819" s="4"/>
      <c r="I819" s="5">
        <v>412364.60000000003</v>
      </c>
      <c r="J819" s="5">
        <v>1135283.3333333333</v>
      </c>
      <c r="K819" s="5">
        <v>3503090.6666666665</v>
      </c>
      <c r="L819" s="5">
        <v>9122423.777777778</v>
      </c>
      <c r="M819" s="5">
        <v>24845202.333333332</v>
      </c>
      <c r="N819" s="4"/>
      <c r="O819" s="4"/>
      <c r="P819" s="5">
        <f t="shared" si="103"/>
        <v>0.99570547373462903</v>
      </c>
    </row>
    <row r="820" spans="1:16" x14ac:dyDescent="0.25">
      <c r="A820" t="s">
        <v>32</v>
      </c>
      <c r="B820" s="4" t="s">
        <v>29</v>
      </c>
      <c r="C820" s="4"/>
      <c r="D820" s="4"/>
      <c r="E820" s="4"/>
      <c r="F820" s="4"/>
      <c r="G820" s="4"/>
      <c r="H820" s="4"/>
      <c r="I820" s="5">
        <v>172312.9</v>
      </c>
      <c r="J820" s="5">
        <v>529981.7666666666</v>
      </c>
      <c r="K820" s="5">
        <v>1547089</v>
      </c>
      <c r="L820" s="5">
        <v>3925497.777777778</v>
      </c>
      <c r="M820" s="5">
        <v>10666022.666666666</v>
      </c>
      <c r="N820" s="4"/>
      <c r="O820" s="4"/>
      <c r="P820" s="5">
        <f t="shared" si="103"/>
        <v>0.99556426257495612</v>
      </c>
    </row>
    <row r="821" spans="1:16" x14ac:dyDescent="0.25">
      <c r="A821" t="s">
        <v>33</v>
      </c>
      <c r="B821" s="9" t="s">
        <v>29</v>
      </c>
      <c r="C821" s="4"/>
      <c r="D821" s="4"/>
      <c r="E821" s="4"/>
      <c r="F821" s="4"/>
      <c r="G821" s="4"/>
      <c r="H821" s="4"/>
      <c r="I821" s="5">
        <v>368864.7333333334</v>
      </c>
      <c r="J821" s="5">
        <v>1030404.5666666665</v>
      </c>
      <c r="K821" s="5">
        <v>3245743.6666666665</v>
      </c>
      <c r="L821" s="5">
        <v>8574985.333333334</v>
      </c>
      <c r="M821" s="5">
        <v>19671345.666666668</v>
      </c>
      <c r="N821" s="4"/>
      <c r="O821" s="4"/>
      <c r="P821" s="5">
        <f t="shared" si="103"/>
        <v>0.98183015306171995</v>
      </c>
    </row>
    <row r="822" spans="1:16" ht="15.75" thickBot="1" x14ac:dyDescent="0.3">
      <c r="A822" s="12" t="s">
        <v>34</v>
      </c>
      <c r="B822" s="13" t="s">
        <v>29</v>
      </c>
      <c r="C822" s="13"/>
      <c r="D822" s="13"/>
      <c r="E822" s="13"/>
      <c r="F822" s="13"/>
      <c r="G822" s="13"/>
      <c r="H822" s="13"/>
      <c r="I822" s="15">
        <v>149497.35</v>
      </c>
      <c r="J822" s="15">
        <v>476455.5</v>
      </c>
      <c r="K822" s="15">
        <v>1406514</v>
      </c>
      <c r="L822" s="15">
        <v>3596412.222222222</v>
      </c>
      <c r="M822" s="15">
        <v>8688668.333333334</v>
      </c>
      <c r="N822" s="13"/>
      <c r="O822" s="13"/>
      <c r="P822" s="5">
        <f t="shared" si="103"/>
        <v>0.98731045659711869</v>
      </c>
    </row>
    <row r="823" spans="1:16" ht="15.75" thickTop="1" x14ac:dyDescent="0.25">
      <c r="A823" t="s">
        <v>35</v>
      </c>
      <c r="B823" s="9" t="s">
        <v>36</v>
      </c>
      <c r="C823" s="4"/>
      <c r="D823" s="4"/>
      <c r="E823" s="4"/>
      <c r="F823" s="4"/>
      <c r="G823" s="4"/>
      <c r="H823" s="4"/>
      <c r="I823" s="4"/>
      <c r="J823" s="4"/>
      <c r="K823" s="5">
        <v>1533478.3333333333</v>
      </c>
      <c r="L823" s="5">
        <v>4399672.333333333</v>
      </c>
      <c r="M823" s="5">
        <v>11897069</v>
      </c>
      <c r="N823" s="5">
        <v>27094494.111111112</v>
      </c>
      <c r="O823" s="5">
        <v>57558609.333333336</v>
      </c>
      <c r="P823" s="5">
        <f>IF(ISERROR(RSQ($K$6:$O$6,K823:O823)),"",RSQ($K$6:$O$6,K823:O823))</f>
        <v>0.98132917834483213</v>
      </c>
    </row>
    <row r="824" spans="1:16" x14ac:dyDescent="0.25">
      <c r="A824" s="16" t="s">
        <v>37</v>
      </c>
      <c r="B824" s="10" t="s">
        <v>36</v>
      </c>
      <c r="C824" s="17"/>
      <c r="D824" s="17"/>
      <c r="E824" s="17"/>
      <c r="F824" s="17"/>
      <c r="G824" s="17"/>
      <c r="H824" s="17"/>
      <c r="I824" s="17"/>
      <c r="J824" s="17"/>
      <c r="K824" s="5">
        <v>2272767.5</v>
      </c>
      <c r="L824" s="5">
        <v>6478102.666666667</v>
      </c>
      <c r="M824" s="5">
        <v>18283164.666666668</v>
      </c>
      <c r="N824" s="5">
        <v>43630469.888888888</v>
      </c>
      <c r="O824" s="5">
        <v>97931674.666666672</v>
      </c>
      <c r="P824" s="5">
        <f t="shared" ref="P824:P828" si="104">IF(ISERROR(RSQ($K$6:$O$6,K824:O824)),"",RSQ($K$6:$O$6,K824:O824))</f>
        <v>0.98765549710661404</v>
      </c>
    </row>
    <row r="825" spans="1:16" x14ac:dyDescent="0.25">
      <c r="A825" t="s">
        <v>38</v>
      </c>
      <c r="B825" s="4" t="s">
        <v>36</v>
      </c>
      <c r="C825" s="4"/>
      <c r="D825" s="4"/>
      <c r="E825" s="4"/>
      <c r="F825" s="4"/>
      <c r="G825" s="4"/>
      <c r="H825" s="4"/>
      <c r="I825" s="4"/>
      <c r="J825" s="4"/>
      <c r="K825" s="5">
        <v>3909217.5</v>
      </c>
      <c r="L825" s="5">
        <v>11828662.666666666</v>
      </c>
      <c r="M825" s="5">
        <v>28401544</v>
      </c>
      <c r="N825" s="5">
        <v>60664541.555555552</v>
      </c>
      <c r="O825" s="5">
        <v>137333333.33333334</v>
      </c>
      <c r="P825" s="5">
        <f t="shared" si="104"/>
        <v>0.98820682952913508</v>
      </c>
    </row>
    <row r="826" spans="1:16" x14ac:dyDescent="0.25">
      <c r="A826" t="s">
        <v>39</v>
      </c>
      <c r="B826" s="4" t="s">
        <v>36</v>
      </c>
      <c r="C826" s="4"/>
      <c r="D826" s="4"/>
      <c r="E826" s="4"/>
      <c r="F826" s="4"/>
      <c r="G826" s="4"/>
      <c r="H826" s="4"/>
      <c r="I826" s="4"/>
      <c r="J826" s="4"/>
      <c r="K826" s="5">
        <v>2665590.3333333335</v>
      </c>
      <c r="L826" s="5">
        <v>7261474</v>
      </c>
      <c r="M826" s="5">
        <v>19248123.666666668</v>
      </c>
      <c r="N826" s="5">
        <v>44012287.111111112</v>
      </c>
      <c r="O826" s="5">
        <v>93351701.333333328</v>
      </c>
      <c r="P826" s="5">
        <f t="shared" si="104"/>
        <v>0.98157693048027295</v>
      </c>
    </row>
    <row r="827" spans="1:16" x14ac:dyDescent="0.25">
      <c r="A827" t="s">
        <v>40</v>
      </c>
      <c r="B827" s="4" t="s">
        <v>36</v>
      </c>
      <c r="C827" s="4"/>
      <c r="D827" s="4"/>
      <c r="E827" s="4"/>
      <c r="F827" s="4"/>
      <c r="G827" s="4"/>
      <c r="H827" s="4"/>
      <c r="I827" s="4"/>
      <c r="J827" s="4"/>
      <c r="K827" s="5">
        <v>1140684</v>
      </c>
      <c r="L827" s="5">
        <v>3187367.3333333335</v>
      </c>
      <c r="M827" s="5">
        <v>8332794.666666667</v>
      </c>
      <c r="N827" s="5">
        <v>19607086.555555556</v>
      </c>
      <c r="O827" s="5">
        <v>45999362</v>
      </c>
      <c r="P827" s="5">
        <f t="shared" si="104"/>
        <v>0.99190061046726796</v>
      </c>
    </row>
    <row r="828" spans="1:16" x14ac:dyDescent="0.25">
      <c r="A828" t="s">
        <v>41</v>
      </c>
      <c r="B828" s="9" t="s">
        <v>36</v>
      </c>
      <c r="C828" s="4"/>
      <c r="D828" s="4"/>
      <c r="E828" s="4"/>
      <c r="F828" s="4"/>
      <c r="G828" s="4"/>
      <c r="H828" s="4"/>
      <c r="I828" s="4"/>
      <c r="J828" s="4"/>
      <c r="K828" s="5">
        <v>1751938.6666666667</v>
      </c>
      <c r="L828" s="5">
        <v>4659717.666666667</v>
      </c>
      <c r="M828" s="5">
        <v>13157659.333333334</v>
      </c>
      <c r="N828" s="5">
        <v>33466049.444444444</v>
      </c>
      <c r="O828" s="5">
        <v>92907724.333333328</v>
      </c>
      <c r="P828" s="5">
        <f t="shared" si="104"/>
        <v>0.99929879354875584</v>
      </c>
    </row>
    <row r="829" spans="1:16" x14ac:dyDescent="0.25">
      <c r="B829" s="4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</row>
    <row r="830" spans="1:16" x14ac:dyDescent="0.25">
      <c r="B830" s="18" t="s">
        <v>42</v>
      </c>
      <c r="C830" s="4">
        <v>6</v>
      </c>
      <c r="D830" s="4">
        <v>6</v>
      </c>
      <c r="E830" s="4">
        <v>12</v>
      </c>
      <c r="F830" s="4">
        <v>12</v>
      </c>
      <c r="G830" s="4">
        <v>18</v>
      </c>
      <c r="H830" s="4">
        <v>12</v>
      </c>
      <c r="I830" s="4">
        <v>18</v>
      </c>
      <c r="J830" s="4">
        <v>12</v>
      </c>
      <c r="K830" s="4">
        <v>18</v>
      </c>
      <c r="L830" s="4">
        <v>12</v>
      </c>
      <c r="M830" s="4">
        <v>12</v>
      </c>
      <c r="N830" s="4">
        <v>6</v>
      </c>
      <c r="O830" s="4">
        <v>6</v>
      </c>
      <c r="P830" s="4"/>
    </row>
    <row r="831" spans="1:16" x14ac:dyDescent="0.25">
      <c r="B831" s="18" t="s">
        <v>43</v>
      </c>
      <c r="C831" s="19">
        <v>1</v>
      </c>
      <c r="D831" s="19">
        <v>0</v>
      </c>
      <c r="E831" s="19">
        <v>0</v>
      </c>
      <c r="F831" s="19">
        <v>3</v>
      </c>
      <c r="G831" s="19">
        <v>9</v>
      </c>
      <c r="H831" s="19">
        <v>10</v>
      </c>
      <c r="I831" s="19">
        <v>18</v>
      </c>
      <c r="J831" s="19">
        <v>12</v>
      </c>
      <c r="K831" s="19">
        <v>18</v>
      </c>
      <c r="L831" s="19">
        <v>12</v>
      </c>
      <c r="M831" s="19">
        <v>12</v>
      </c>
      <c r="N831" s="19">
        <v>6</v>
      </c>
      <c r="O831" s="19">
        <v>6</v>
      </c>
      <c r="P831" s="19"/>
    </row>
    <row r="832" spans="1:16" x14ac:dyDescent="0.25">
      <c r="B832" s="18" t="s">
        <v>44</v>
      </c>
      <c r="C832" s="20">
        <v>16.666666666666664</v>
      </c>
      <c r="D832" s="20">
        <v>0</v>
      </c>
      <c r="E832" s="20">
        <v>0</v>
      </c>
      <c r="F832" s="20">
        <v>25</v>
      </c>
      <c r="G832" s="20">
        <v>50</v>
      </c>
      <c r="H832" s="20">
        <v>83.333333333333343</v>
      </c>
      <c r="I832" s="20">
        <v>100</v>
      </c>
      <c r="J832" s="20">
        <v>100</v>
      </c>
      <c r="K832" s="20">
        <v>100</v>
      </c>
      <c r="L832" s="20">
        <v>100</v>
      </c>
      <c r="M832" s="20">
        <v>100</v>
      </c>
      <c r="N832" s="20">
        <v>100</v>
      </c>
      <c r="O832" s="20">
        <v>100</v>
      </c>
      <c r="P832" s="20"/>
    </row>
    <row r="833" spans="1:16" x14ac:dyDescent="0.25">
      <c r="B833" s="4" t="s">
        <v>45</v>
      </c>
      <c r="C833" s="4">
        <v>88.458340000000007</v>
      </c>
      <c r="D833" s="4" t="s">
        <v>7</v>
      </c>
      <c r="E833" s="4" t="s">
        <v>7</v>
      </c>
      <c r="F833" s="4">
        <v>26019.998148148152</v>
      </c>
      <c r="G833" s="4">
        <v>36905.929259259254</v>
      </c>
      <c r="H833" s="4">
        <v>65618.914222222214</v>
      </c>
      <c r="I833" s="4">
        <v>181726.58787037036</v>
      </c>
      <c r="J833" s="4">
        <v>591511.67870370368</v>
      </c>
      <c r="K833" s="4">
        <v>1843493.0925925924</v>
      </c>
      <c r="L833" s="4">
        <v>5691537.9259259263</v>
      </c>
      <c r="M833" s="4">
        <v>14796405.944444442</v>
      </c>
      <c r="N833" s="4">
        <v>38079154.777777776</v>
      </c>
      <c r="O833" s="4">
        <v>87513734.166666672</v>
      </c>
      <c r="P833" s="4"/>
    </row>
    <row r="834" spans="1:16" x14ac:dyDescent="0.25">
      <c r="B834" s="4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</row>
    <row r="835" spans="1:16" x14ac:dyDescent="0.25">
      <c r="B835" s="4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</row>
    <row r="836" spans="1:16" ht="15.75" x14ac:dyDescent="0.25">
      <c r="A836" s="3" t="s">
        <v>46</v>
      </c>
      <c r="B836" s="4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</row>
    <row r="837" spans="1:16" x14ac:dyDescent="0.25">
      <c r="B837" s="4"/>
      <c r="C837" s="4">
        <v>0.01</v>
      </c>
      <c r="D837" s="4">
        <v>0.03</v>
      </c>
      <c r="E837" s="4">
        <v>0.11</v>
      </c>
      <c r="F837" s="4">
        <v>0.35</v>
      </c>
      <c r="G837" s="4">
        <v>1.1000000000000001</v>
      </c>
      <c r="H837" s="4">
        <v>3.3</v>
      </c>
      <c r="I837" s="4">
        <v>11</v>
      </c>
      <c r="J837" s="4">
        <v>33</v>
      </c>
      <c r="K837" s="4">
        <v>111</v>
      </c>
      <c r="L837" s="4">
        <v>333</v>
      </c>
      <c r="M837" s="4">
        <v>1111</v>
      </c>
      <c r="N837" s="4">
        <v>3333</v>
      </c>
      <c r="O837" s="4">
        <v>10000</v>
      </c>
      <c r="P837" s="4" t="s">
        <v>3</v>
      </c>
    </row>
    <row r="838" spans="1:16" x14ac:dyDescent="0.25">
      <c r="B838" s="4" t="s">
        <v>4</v>
      </c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</row>
    <row r="839" spans="1:16" x14ac:dyDescent="0.25">
      <c r="A839" t="s">
        <v>5</v>
      </c>
      <c r="B839" s="4" t="s">
        <v>6</v>
      </c>
      <c r="C839" s="5" t="s">
        <v>7</v>
      </c>
      <c r="D839" s="5" t="s">
        <v>7</v>
      </c>
      <c r="E839" s="5" t="s">
        <v>7</v>
      </c>
      <c r="F839" s="5" t="s">
        <v>7</v>
      </c>
      <c r="G839" s="5" t="s">
        <v>7</v>
      </c>
      <c r="H839" s="4"/>
      <c r="I839" s="4"/>
      <c r="J839" s="4"/>
      <c r="K839" s="4"/>
      <c r="L839" s="4"/>
      <c r="M839" s="4"/>
      <c r="N839" s="4"/>
      <c r="O839" s="4"/>
      <c r="P839" s="5" t="str">
        <f>IF(ISERROR(RSQ($C$6:$G$6,C839:G839)),"",RSQ($C$6:$G$6,C839:G839))</f>
        <v/>
      </c>
    </row>
    <row r="840" spans="1:16" x14ac:dyDescent="0.25">
      <c r="A840" t="s">
        <v>8</v>
      </c>
      <c r="B840" s="4" t="s">
        <v>6</v>
      </c>
      <c r="C840" s="5" t="s">
        <v>7</v>
      </c>
      <c r="D840" s="5" t="s">
        <v>7</v>
      </c>
      <c r="E840" s="5" t="s">
        <v>7</v>
      </c>
      <c r="F840" s="5" t="s">
        <v>7</v>
      </c>
      <c r="G840" s="5">
        <v>90661.741420390084</v>
      </c>
      <c r="H840" s="4"/>
      <c r="I840" s="4"/>
      <c r="J840" s="4"/>
      <c r="K840" s="4"/>
      <c r="L840" s="4"/>
      <c r="M840" s="4"/>
      <c r="N840" s="4"/>
      <c r="O840" s="4"/>
      <c r="P840" s="5" t="str">
        <f t="shared" ref="P840:P844" si="105">IF(ISERROR(RSQ($C$6:$G$6,C840:G840)),"",RSQ($C$6:$G$6,C840:G840))</f>
        <v/>
      </c>
    </row>
    <row r="841" spans="1:16" x14ac:dyDescent="0.25">
      <c r="A841" s="6" t="s">
        <v>9</v>
      </c>
      <c r="B841" s="4" t="s">
        <v>6</v>
      </c>
      <c r="C841" s="5" t="s">
        <v>7</v>
      </c>
      <c r="D841" s="5" t="s">
        <v>7</v>
      </c>
      <c r="E841" s="5" t="s">
        <v>7</v>
      </c>
      <c r="F841" s="5" t="s">
        <v>7</v>
      </c>
      <c r="G841" s="5" t="s">
        <v>7</v>
      </c>
      <c r="H841" s="4"/>
      <c r="I841" s="4"/>
      <c r="J841" s="4"/>
      <c r="K841" s="4"/>
      <c r="L841" s="4"/>
      <c r="M841" s="4"/>
      <c r="N841" s="4"/>
      <c r="O841" s="4"/>
      <c r="P841" s="5" t="str">
        <f t="shared" si="105"/>
        <v/>
      </c>
    </row>
    <row r="842" spans="1:16" x14ac:dyDescent="0.25">
      <c r="A842" t="s">
        <v>10</v>
      </c>
      <c r="B842" s="4" t="s">
        <v>6</v>
      </c>
      <c r="C842" s="5" t="s">
        <v>7</v>
      </c>
      <c r="D842" s="5" t="s">
        <v>7</v>
      </c>
      <c r="E842" s="5" t="s">
        <v>7</v>
      </c>
      <c r="F842" s="5">
        <v>90920.427359058449</v>
      </c>
      <c r="G842" s="5">
        <v>137163.1231697246</v>
      </c>
      <c r="H842" s="4"/>
      <c r="I842" s="4"/>
      <c r="J842" s="4"/>
      <c r="K842" s="4"/>
      <c r="L842" s="4"/>
      <c r="M842" s="4"/>
      <c r="N842" s="4"/>
      <c r="O842" s="4"/>
      <c r="P842" s="5">
        <f t="shared" si="105"/>
        <v>1</v>
      </c>
    </row>
    <row r="843" spans="1:16" x14ac:dyDescent="0.25">
      <c r="A843" t="s">
        <v>11</v>
      </c>
      <c r="B843" s="4" t="s">
        <v>6</v>
      </c>
      <c r="C843" s="5" t="s">
        <v>7</v>
      </c>
      <c r="D843" s="5" t="s">
        <v>7</v>
      </c>
      <c r="E843" s="5" t="s">
        <v>7</v>
      </c>
      <c r="F843" s="5" t="s">
        <v>7</v>
      </c>
      <c r="G843" s="5" t="s">
        <v>7</v>
      </c>
      <c r="H843" s="4"/>
      <c r="I843" s="4"/>
      <c r="J843" s="4"/>
      <c r="K843" s="4"/>
      <c r="L843" s="4"/>
      <c r="M843" s="4"/>
      <c r="N843" s="4"/>
      <c r="O843" s="4"/>
      <c r="P843" s="5" t="str">
        <f t="shared" si="105"/>
        <v/>
      </c>
    </row>
    <row r="844" spans="1:16" ht="15.75" thickBot="1" x14ac:dyDescent="0.3">
      <c r="A844" t="s">
        <v>12</v>
      </c>
      <c r="B844" s="7" t="s">
        <v>6</v>
      </c>
      <c r="C844" s="8"/>
      <c r="D844" s="8" t="s">
        <v>7</v>
      </c>
      <c r="E844" s="8" t="s">
        <v>7</v>
      </c>
      <c r="F844" s="8" t="s">
        <v>7</v>
      </c>
      <c r="G844" s="8" t="s">
        <v>7</v>
      </c>
      <c r="H844" s="7"/>
      <c r="I844" s="7"/>
      <c r="J844" s="7"/>
      <c r="K844" s="7"/>
      <c r="L844" s="7"/>
      <c r="M844" s="7"/>
      <c r="N844" s="7"/>
      <c r="O844" s="7"/>
      <c r="P844" s="5" t="str">
        <f t="shared" si="105"/>
        <v/>
      </c>
    </row>
    <row r="845" spans="1:16" x14ac:dyDescent="0.25">
      <c r="A845" t="s">
        <v>13</v>
      </c>
      <c r="B845" s="9" t="s">
        <v>14</v>
      </c>
      <c r="C845" s="4"/>
      <c r="D845" s="4"/>
      <c r="E845" s="5" t="s">
        <v>7</v>
      </c>
      <c r="F845" s="5" t="s">
        <v>7</v>
      </c>
      <c r="G845" s="5" t="s">
        <v>7</v>
      </c>
      <c r="H845" s="5">
        <v>67480.05740662491</v>
      </c>
      <c r="I845" s="5">
        <v>139296.43222493309</v>
      </c>
      <c r="J845" s="4"/>
      <c r="K845" s="4"/>
      <c r="L845" s="4"/>
      <c r="M845" s="4"/>
      <c r="N845" s="4"/>
      <c r="O845" s="4"/>
      <c r="P845" s="5">
        <f>IF(ISERROR(RSQ($E$6:$I$6,E845:I845)),"",RSQ($E$6:$I$6,E845:I845))</f>
        <v>1</v>
      </c>
    </row>
    <row r="846" spans="1:16" x14ac:dyDescent="0.25">
      <c r="A846" t="s">
        <v>15</v>
      </c>
      <c r="B846" s="10" t="s">
        <v>14</v>
      </c>
      <c r="C846" s="4"/>
      <c r="D846" s="4"/>
      <c r="E846" s="5" t="s">
        <v>7</v>
      </c>
      <c r="F846" s="5">
        <v>22974.036535409661</v>
      </c>
      <c r="G846" s="5">
        <v>57873.921354020218</v>
      </c>
      <c r="H846" s="5">
        <v>152476.73966199643</v>
      </c>
      <c r="I846" s="5">
        <v>341496.20141541184</v>
      </c>
      <c r="J846" s="4"/>
      <c r="K846" s="4"/>
      <c r="L846" s="4"/>
      <c r="M846" s="4"/>
      <c r="N846" s="4"/>
      <c r="O846" s="4"/>
      <c r="P846" s="5">
        <f t="shared" ref="P846:P851" si="106">IF(ISERROR(RSQ($E$6:$I$6,E846:I846)),"",RSQ($E$6:$I$6,E846:I846))</f>
        <v>0.98227924478902662</v>
      </c>
    </row>
    <row r="847" spans="1:16" x14ac:dyDescent="0.25">
      <c r="A847" t="s">
        <v>16</v>
      </c>
      <c r="B847" s="9" t="s">
        <v>14</v>
      </c>
      <c r="C847" s="4"/>
      <c r="D847" s="4"/>
      <c r="E847" s="5" t="s">
        <v>7</v>
      </c>
      <c r="F847" s="5">
        <v>31861.486888966869</v>
      </c>
      <c r="G847" s="5">
        <v>54196.839481384632</v>
      </c>
      <c r="H847" s="5">
        <v>116682.14832263955</v>
      </c>
      <c r="I847" s="5">
        <v>304861.44139524433</v>
      </c>
      <c r="J847" s="4"/>
      <c r="K847" s="4"/>
      <c r="L847" s="4"/>
      <c r="M847" s="4"/>
      <c r="N847" s="4"/>
      <c r="O847" s="4"/>
      <c r="P847" s="5">
        <f t="shared" si="106"/>
        <v>0.99884126833252873</v>
      </c>
    </row>
    <row r="848" spans="1:16" x14ac:dyDescent="0.25">
      <c r="A848" s="11" t="s">
        <v>17</v>
      </c>
      <c r="B848" s="9" t="s">
        <v>14</v>
      </c>
      <c r="C848" s="4"/>
      <c r="D848" s="4"/>
      <c r="E848" s="5"/>
      <c r="F848" s="5"/>
      <c r="G848" s="5"/>
      <c r="H848" s="5"/>
      <c r="I848" s="5"/>
      <c r="J848" s="4"/>
      <c r="K848" s="4"/>
      <c r="L848" s="4"/>
      <c r="M848" s="4"/>
      <c r="N848" s="4"/>
      <c r="O848" s="4"/>
      <c r="P848" s="5" t="str">
        <f t="shared" si="106"/>
        <v/>
      </c>
    </row>
    <row r="849" spans="1:16" x14ac:dyDescent="0.25">
      <c r="A849" t="s">
        <v>18</v>
      </c>
      <c r="B849" s="4" t="s">
        <v>14</v>
      </c>
      <c r="C849" s="4"/>
      <c r="D849" s="4"/>
      <c r="E849" s="5" t="s">
        <v>7</v>
      </c>
      <c r="F849" s="5" t="s">
        <v>7</v>
      </c>
      <c r="G849" s="5" t="s">
        <v>7</v>
      </c>
      <c r="H849" s="5" t="s">
        <v>7</v>
      </c>
      <c r="I849" s="5">
        <v>39817.049396585702</v>
      </c>
      <c r="J849" s="4"/>
      <c r="K849" s="4"/>
      <c r="L849" s="4"/>
      <c r="M849" s="4"/>
      <c r="N849" s="4"/>
      <c r="O849" s="4"/>
      <c r="P849" s="5" t="str">
        <f t="shared" si="106"/>
        <v/>
      </c>
    </row>
    <row r="850" spans="1:16" x14ac:dyDescent="0.25">
      <c r="A850" t="s">
        <v>19</v>
      </c>
      <c r="B850" s="4" t="s">
        <v>14</v>
      </c>
      <c r="C850" s="4"/>
      <c r="D850" s="4"/>
      <c r="E850" s="5" t="s">
        <v>7</v>
      </c>
      <c r="F850" s="5" t="s">
        <v>7</v>
      </c>
      <c r="G850" s="5">
        <v>66374.907875501638</v>
      </c>
      <c r="H850" s="5">
        <v>178010.83785006771</v>
      </c>
      <c r="I850" s="5">
        <v>469120.30033040931</v>
      </c>
      <c r="J850" s="4"/>
      <c r="K850" s="4"/>
      <c r="L850" s="4"/>
      <c r="M850" s="4"/>
      <c r="N850" s="4"/>
      <c r="O850" s="4"/>
      <c r="P850" s="5">
        <f t="shared" si="106"/>
        <v>0.99657430609805331</v>
      </c>
    </row>
    <row r="851" spans="1:16" ht="15.75" thickBot="1" x14ac:dyDescent="0.3">
      <c r="A851" s="12" t="s">
        <v>20</v>
      </c>
      <c r="B851" s="13" t="s">
        <v>14</v>
      </c>
      <c r="C851" s="13"/>
      <c r="D851" s="13"/>
      <c r="E851" s="14" t="s">
        <v>7</v>
      </c>
      <c r="F851" s="14" t="s">
        <v>7</v>
      </c>
      <c r="G851" s="14" t="s">
        <v>7</v>
      </c>
      <c r="H851" s="14" t="s">
        <v>7</v>
      </c>
      <c r="I851" s="14">
        <v>29103.46925155833</v>
      </c>
      <c r="J851" s="13"/>
      <c r="K851" s="13"/>
      <c r="L851" s="13"/>
      <c r="M851" s="13"/>
      <c r="N851" s="13"/>
      <c r="O851" s="13"/>
      <c r="P851" s="5" t="str">
        <f t="shared" si="106"/>
        <v/>
      </c>
    </row>
    <row r="852" spans="1:16" ht="15.75" thickTop="1" x14ac:dyDescent="0.25">
      <c r="A852" t="s">
        <v>21</v>
      </c>
      <c r="B852" s="4" t="s">
        <v>22</v>
      </c>
      <c r="C852" s="4"/>
      <c r="D852" s="4"/>
      <c r="E852" s="4"/>
      <c r="F852" s="4"/>
      <c r="G852" s="5">
        <v>40847.107423444169</v>
      </c>
      <c r="H852" s="5">
        <v>112337.31899167692</v>
      </c>
      <c r="I852" s="5">
        <v>372200.9853806491</v>
      </c>
      <c r="J852" s="5">
        <v>1003055.562645985</v>
      </c>
      <c r="K852" s="5">
        <v>2681603.2711813045</v>
      </c>
      <c r="L852" s="4"/>
      <c r="M852" s="4"/>
      <c r="N852" s="4"/>
      <c r="O852" s="4"/>
      <c r="P852" s="5">
        <f>IF(ISERROR(RSQ($G$6:$K$6,G852:K852)),"",RSQ($G$6:$K$6,G852:K852))</f>
        <v>0.99420900291531233</v>
      </c>
    </row>
    <row r="853" spans="1:16" x14ac:dyDescent="0.25">
      <c r="A853" t="s">
        <v>23</v>
      </c>
      <c r="B853" s="4" t="s">
        <v>22</v>
      </c>
      <c r="C853" s="4"/>
      <c r="D853" s="4"/>
      <c r="E853" s="4"/>
      <c r="F853" s="4"/>
      <c r="G853" s="5">
        <v>33149.578597605214</v>
      </c>
      <c r="H853" s="5">
        <v>81890.475311228016</v>
      </c>
      <c r="I853" s="5">
        <v>257849.71033342043</v>
      </c>
      <c r="J853" s="5">
        <v>708964.33599528647</v>
      </c>
      <c r="K853" s="5">
        <v>1951309.372745893</v>
      </c>
      <c r="L853" s="4"/>
      <c r="M853" s="4"/>
      <c r="N853" s="4"/>
      <c r="O853" s="4"/>
      <c r="P853" s="5">
        <f t="shared" ref="P853:P857" si="107">IF(ISERROR(RSQ($G$6:$K$6,G853:K853)),"",RSQ($G$6:$K$6,G853:K853))</f>
        <v>0.99598526769462414</v>
      </c>
    </row>
    <row r="854" spans="1:16" x14ac:dyDescent="0.25">
      <c r="A854" t="s">
        <v>24</v>
      </c>
      <c r="B854" s="4" t="s">
        <v>22</v>
      </c>
      <c r="C854" s="4"/>
      <c r="D854" s="4"/>
      <c r="E854" s="4"/>
      <c r="F854" s="4"/>
      <c r="G854" s="5">
        <v>52130.131222427175</v>
      </c>
      <c r="H854" s="5">
        <v>178189.27336557466</v>
      </c>
      <c r="I854" s="5">
        <v>576661.92006856517</v>
      </c>
      <c r="J854" s="5">
        <v>1655865.5243529007</v>
      </c>
      <c r="K854" s="5">
        <v>4429033.8973139301</v>
      </c>
      <c r="L854" s="4"/>
      <c r="M854" s="4"/>
      <c r="N854" s="4"/>
      <c r="O854" s="4"/>
      <c r="P854" s="5">
        <f t="shared" si="107"/>
        <v>0.99412353319811264</v>
      </c>
    </row>
    <row r="855" spans="1:16" x14ac:dyDescent="0.25">
      <c r="A855" t="s">
        <v>25</v>
      </c>
      <c r="B855" s="9" t="s">
        <v>22</v>
      </c>
      <c r="C855" s="4"/>
      <c r="D855" s="4"/>
      <c r="E855" s="4"/>
      <c r="F855" s="4"/>
      <c r="G855" s="5" t="s">
        <v>7</v>
      </c>
      <c r="H855" s="5">
        <v>82525.64952386792</v>
      </c>
      <c r="I855" s="5">
        <v>235538.21484491639</v>
      </c>
      <c r="J855" s="5">
        <v>730099.96867142234</v>
      </c>
      <c r="K855" s="5">
        <v>416082.70473901572</v>
      </c>
      <c r="L855" s="4"/>
      <c r="M855" s="4"/>
      <c r="N855" s="4"/>
      <c r="O855" s="4"/>
      <c r="P855" s="5">
        <f t="shared" si="107"/>
        <v>0.1364749871841032</v>
      </c>
    </row>
    <row r="856" spans="1:16" x14ac:dyDescent="0.25">
      <c r="A856" t="s">
        <v>26</v>
      </c>
      <c r="B856" s="10" t="s">
        <v>22</v>
      </c>
      <c r="C856" s="4"/>
      <c r="D856" s="4"/>
      <c r="E856" s="4"/>
      <c r="F856" s="4"/>
      <c r="G856" s="5" t="s">
        <v>7</v>
      </c>
      <c r="H856" s="5">
        <v>37215.210614201314</v>
      </c>
      <c r="I856" s="5">
        <v>77178.659394061324</v>
      </c>
      <c r="J856" s="5">
        <v>194186.5444114081</v>
      </c>
      <c r="K856" s="5">
        <v>403492.36230983678</v>
      </c>
      <c r="L856" s="4"/>
      <c r="M856" s="4"/>
      <c r="N856" s="4"/>
      <c r="O856" s="4"/>
      <c r="P856" s="5">
        <f t="shared" si="107"/>
        <v>0.97501475387280201</v>
      </c>
    </row>
    <row r="857" spans="1:16" ht="15.75" thickBot="1" x14ac:dyDescent="0.3">
      <c r="A857" s="12" t="s">
        <v>27</v>
      </c>
      <c r="B857" s="13" t="s">
        <v>22</v>
      </c>
      <c r="C857" s="13"/>
      <c r="D857" s="13"/>
      <c r="E857" s="13"/>
      <c r="F857" s="13"/>
      <c r="G857" s="15">
        <v>69413.712097244817</v>
      </c>
      <c r="H857" s="15">
        <v>235074.47302263137</v>
      </c>
      <c r="I857" s="15">
        <v>649206.22887556441</v>
      </c>
      <c r="J857" s="15">
        <v>1846596.9981338021</v>
      </c>
      <c r="K857" s="15">
        <v>4850222.5148148788</v>
      </c>
      <c r="L857" s="13"/>
      <c r="M857" s="13"/>
      <c r="N857" s="13"/>
      <c r="O857" s="13"/>
      <c r="P857" s="5">
        <f t="shared" si="107"/>
        <v>0.99349612599724457</v>
      </c>
    </row>
    <row r="858" spans="1:16" ht="15.75" thickTop="1" x14ac:dyDescent="0.25">
      <c r="A858" t="s">
        <v>28</v>
      </c>
      <c r="B858" s="4" t="s">
        <v>29</v>
      </c>
      <c r="C858" s="4"/>
      <c r="D858" s="4"/>
      <c r="E858" s="4"/>
      <c r="F858" s="4"/>
      <c r="G858" s="4"/>
      <c r="H858" s="4"/>
      <c r="I858" s="5">
        <v>303953.04626388341</v>
      </c>
      <c r="J858" s="5">
        <v>833272.47313249449</v>
      </c>
      <c r="K858" s="5">
        <v>2555839.0438738293</v>
      </c>
      <c r="L858" s="5">
        <v>6956148.2210312821</v>
      </c>
      <c r="M858" s="5">
        <v>19187994.792876635</v>
      </c>
      <c r="N858" s="4"/>
      <c r="O858" s="4"/>
      <c r="P858" s="5">
        <f>IF(ISERROR(RSQ($I$6:$M$6,I858:M858)),"",RSQ($I$6:$M$6,I858:M858))</f>
        <v>0.99636260450643366</v>
      </c>
    </row>
    <row r="859" spans="1:16" x14ac:dyDescent="0.25">
      <c r="A859" t="s">
        <v>30</v>
      </c>
      <c r="B859" s="9" t="s">
        <v>29</v>
      </c>
      <c r="C859" s="4"/>
      <c r="D859" s="4"/>
      <c r="E859" s="4"/>
      <c r="F859" s="4"/>
      <c r="G859" s="4"/>
      <c r="H859" s="4"/>
      <c r="I859" s="5">
        <v>124591.89261199179</v>
      </c>
      <c r="J859" s="5">
        <v>364306.50040442823</v>
      </c>
      <c r="K859" s="5">
        <v>1063832.0007468848</v>
      </c>
      <c r="L859" s="5">
        <v>2889944.1023017573</v>
      </c>
      <c r="M859" s="5">
        <v>6622815.6252921084</v>
      </c>
      <c r="N859" s="4"/>
      <c r="O859" s="4"/>
      <c r="P859" s="5">
        <f t="shared" ref="P859:P863" si="108">IF(ISERROR(RSQ($I$6:$M$6,I859:M859)),"",RSQ($I$6:$M$6,I859:M859))</f>
        <v>0.98210187886827582</v>
      </c>
    </row>
    <row r="860" spans="1:16" x14ac:dyDescent="0.25">
      <c r="A860" t="s">
        <v>31</v>
      </c>
      <c r="B860" s="4" t="s">
        <v>29</v>
      </c>
      <c r="C860" s="4"/>
      <c r="D860" s="4"/>
      <c r="E860" s="4"/>
      <c r="F860" s="4"/>
      <c r="G860" s="4"/>
      <c r="H860" s="4"/>
      <c r="I860" s="5">
        <v>745728.2383883195</v>
      </c>
      <c r="J860" s="5">
        <v>2102881.0972757391</v>
      </c>
      <c r="K860" s="5">
        <v>6318783.9633249035</v>
      </c>
      <c r="L860" s="5">
        <v>17056228.716967613</v>
      </c>
      <c r="M860" s="5">
        <v>44647741.651605599</v>
      </c>
      <c r="N860" s="4"/>
      <c r="O860" s="4"/>
      <c r="P860" s="5">
        <f t="shared" si="108"/>
        <v>0.99366400450304149</v>
      </c>
    </row>
    <row r="861" spans="1:16" x14ac:dyDescent="0.25">
      <c r="A861" t="s">
        <v>32</v>
      </c>
      <c r="B861" s="4" t="s">
        <v>29</v>
      </c>
      <c r="C861" s="4"/>
      <c r="D861" s="4"/>
      <c r="E861" s="4"/>
      <c r="F861" s="4"/>
      <c r="G861" s="4"/>
      <c r="H861" s="4"/>
      <c r="I861" s="5">
        <v>331524.30063498765</v>
      </c>
      <c r="J861" s="5">
        <v>982535.87855945982</v>
      </c>
      <c r="K861" s="5">
        <v>2793875.4856499494</v>
      </c>
      <c r="L861" s="5">
        <v>7334620.2102389438</v>
      </c>
      <c r="M861" s="5">
        <v>19166976.002397072</v>
      </c>
      <c r="N861" s="4"/>
      <c r="O861" s="4"/>
      <c r="P861" s="5">
        <f t="shared" si="108"/>
        <v>0.99366378480407702</v>
      </c>
    </row>
    <row r="862" spans="1:16" x14ac:dyDescent="0.25">
      <c r="A862" t="s">
        <v>33</v>
      </c>
      <c r="B862" s="9" t="s">
        <v>29</v>
      </c>
      <c r="C862" s="4"/>
      <c r="D862" s="4"/>
      <c r="E862" s="4"/>
      <c r="F862" s="4"/>
      <c r="G862" s="4"/>
      <c r="H862" s="4"/>
      <c r="I862" s="5">
        <v>666317.42034625961</v>
      </c>
      <c r="J862" s="5">
        <v>1905873.2350688514</v>
      </c>
      <c r="K862" s="5">
        <v>5848534.5297987983</v>
      </c>
      <c r="L862" s="5">
        <v>16049694.032797465</v>
      </c>
      <c r="M862" s="5">
        <v>35346719.812637515</v>
      </c>
      <c r="N862" s="4"/>
      <c r="O862" s="4"/>
      <c r="P862" s="5">
        <f t="shared" si="108"/>
        <v>0.97675258938372855</v>
      </c>
    </row>
    <row r="863" spans="1:16" ht="15.75" thickBot="1" x14ac:dyDescent="0.3">
      <c r="A863" s="12" t="s">
        <v>34</v>
      </c>
      <c r="B863" s="13" t="s">
        <v>29</v>
      </c>
      <c r="C863" s="13"/>
      <c r="D863" s="13"/>
      <c r="E863" s="13"/>
      <c r="F863" s="13"/>
      <c r="G863" s="13"/>
      <c r="H863" s="13"/>
      <c r="I863" s="15">
        <v>287601.06990539585</v>
      </c>
      <c r="J863" s="15">
        <v>883590.09738564247</v>
      </c>
      <c r="K863" s="15">
        <v>2536274.7647077986</v>
      </c>
      <c r="L863" s="15">
        <v>6726751.173529597</v>
      </c>
      <c r="M863" s="15">
        <v>15609169.459602444</v>
      </c>
      <c r="N863" s="13"/>
      <c r="O863" s="13"/>
      <c r="P863" s="5">
        <f t="shared" si="108"/>
        <v>0.98350723014767893</v>
      </c>
    </row>
    <row r="864" spans="1:16" ht="15.75" thickTop="1" x14ac:dyDescent="0.25">
      <c r="A864" t="s">
        <v>35</v>
      </c>
      <c r="B864" s="9" t="s">
        <v>36</v>
      </c>
      <c r="C864" s="4"/>
      <c r="D864" s="4"/>
      <c r="E864" s="4"/>
      <c r="F864" s="4"/>
      <c r="G864" s="4"/>
      <c r="H864" s="4"/>
      <c r="I864" s="4"/>
      <c r="J864" s="4"/>
      <c r="K864" s="5">
        <v>2782238.9717243821</v>
      </c>
      <c r="L864" s="5">
        <v>8142258.0620454689</v>
      </c>
      <c r="M864" s="5">
        <v>21431828.86372222</v>
      </c>
      <c r="N864" s="5">
        <v>50706920.311654665</v>
      </c>
      <c r="O864" s="5">
        <v>103446244.34906714</v>
      </c>
      <c r="P864" s="5">
        <f>IF(ISERROR(RSQ($K$6:$O$6,K864:O864)),"",RSQ($K$6:$O$6,K864:O864))</f>
        <v>0.97626793133674727</v>
      </c>
    </row>
    <row r="865" spans="1:16" x14ac:dyDescent="0.25">
      <c r="A865" s="16" t="s">
        <v>37</v>
      </c>
      <c r="B865" s="10" t="s">
        <v>36</v>
      </c>
      <c r="C865" s="17"/>
      <c r="D865" s="17"/>
      <c r="E865" s="17"/>
      <c r="F865" s="17"/>
      <c r="G865" s="17"/>
      <c r="H865" s="17"/>
      <c r="I865" s="17"/>
      <c r="J865" s="17"/>
      <c r="K865" s="5">
        <v>4372373.8718634211</v>
      </c>
      <c r="L865" s="5">
        <v>12028437.715760997</v>
      </c>
      <c r="M865" s="5">
        <v>33021976.915325582</v>
      </c>
      <c r="N865" s="5">
        <v>81668840.113850564</v>
      </c>
      <c r="O865" s="5">
        <v>176017366.49465835</v>
      </c>
      <c r="P865" s="5">
        <f t="shared" ref="P865:P869" si="109">IF(ISERROR(RSQ($K$6:$O$6,K865:O865)),"",RSQ($K$6:$O$6,K865:O865))</f>
        <v>0.98380332178104246</v>
      </c>
    </row>
    <row r="866" spans="1:16" x14ac:dyDescent="0.25">
      <c r="A866" t="s">
        <v>38</v>
      </c>
      <c r="B866" s="4" t="s">
        <v>36</v>
      </c>
      <c r="C866" s="4"/>
      <c r="D866" s="4"/>
      <c r="E866" s="4"/>
      <c r="F866" s="4"/>
      <c r="G866" s="4"/>
      <c r="H866" s="4"/>
      <c r="I866" s="4"/>
      <c r="J866" s="4"/>
      <c r="K866" s="5">
        <v>7522981.5023137201</v>
      </c>
      <c r="L866" s="5">
        <v>21939055.490662966</v>
      </c>
      <c r="M866" s="5">
        <v>51302985.336796425</v>
      </c>
      <c r="N866" s="5">
        <v>113479978.17387231</v>
      </c>
      <c r="O866" s="5">
        <v>246449093.34845909</v>
      </c>
      <c r="P866" s="5">
        <f t="shared" si="109"/>
        <v>0.98485344691805743</v>
      </c>
    </row>
    <row r="867" spans="1:16" x14ac:dyDescent="0.25">
      <c r="A867" t="s">
        <v>39</v>
      </c>
      <c r="B867" s="4" t="s">
        <v>36</v>
      </c>
      <c r="C867" s="4"/>
      <c r="D867" s="4"/>
      <c r="E867" s="4"/>
      <c r="F867" s="4"/>
      <c r="G867" s="4"/>
      <c r="H867" s="4"/>
      <c r="I867" s="4"/>
      <c r="J867" s="4"/>
      <c r="K867" s="5">
        <v>4822951.2439464349</v>
      </c>
      <c r="L867" s="5">
        <v>13444501.505115062</v>
      </c>
      <c r="M867" s="5">
        <v>34756450.03835661</v>
      </c>
      <c r="N867" s="5">
        <v>82359458.727110356</v>
      </c>
      <c r="O867" s="5">
        <v>167699395.25094911</v>
      </c>
      <c r="P867" s="5">
        <f t="shared" si="109"/>
        <v>0.97638710386642702</v>
      </c>
    </row>
    <row r="868" spans="1:16" x14ac:dyDescent="0.25">
      <c r="A868" t="s">
        <v>40</v>
      </c>
      <c r="B868" s="4" t="s">
        <v>36</v>
      </c>
      <c r="C868" s="4"/>
      <c r="D868" s="4"/>
      <c r="E868" s="4"/>
      <c r="F868" s="4"/>
      <c r="G868" s="4"/>
      <c r="H868" s="4"/>
      <c r="I868" s="4"/>
      <c r="J868" s="4"/>
      <c r="K868" s="5">
        <v>2079281.4856835615</v>
      </c>
      <c r="L868" s="5">
        <v>5894358.2167052189</v>
      </c>
      <c r="M868" s="5">
        <v>15032821.689627273</v>
      </c>
      <c r="N868" s="5">
        <v>36656338.827738851</v>
      </c>
      <c r="O868" s="5">
        <v>82643527.940124795</v>
      </c>
      <c r="P868" s="5">
        <f t="shared" si="109"/>
        <v>0.98889058567064558</v>
      </c>
    </row>
    <row r="869" spans="1:16" x14ac:dyDescent="0.25">
      <c r="A869" t="s">
        <v>41</v>
      </c>
      <c r="B869" s="9" t="s">
        <v>36</v>
      </c>
      <c r="C869" s="4"/>
      <c r="D869" s="4"/>
      <c r="E869" s="4"/>
      <c r="F869" s="4"/>
      <c r="G869" s="4"/>
      <c r="H869" s="4"/>
      <c r="I869" s="4"/>
      <c r="J869" s="4"/>
      <c r="K869" s="5">
        <v>3178380.8493774869</v>
      </c>
      <c r="L869" s="5">
        <v>8625047.067634834</v>
      </c>
      <c r="M869" s="5">
        <v>23730203.482131314</v>
      </c>
      <c r="N869" s="5">
        <v>62598683.939093471</v>
      </c>
      <c r="O869" s="5">
        <v>166930861.07714286</v>
      </c>
      <c r="P869" s="5">
        <f t="shared" si="109"/>
        <v>0.99856189617153546</v>
      </c>
    </row>
    <row r="870" spans="1:16" x14ac:dyDescent="0.25">
      <c r="B870" s="4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</row>
    <row r="871" spans="1:16" x14ac:dyDescent="0.25">
      <c r="B871" s="4" t="s">
        <v>45</v>
      </c>
      <c r="C871" s="4">
        <v>143.94968954964509</v>
      </c>
      <c r="D871" s="4" t="s">
        <v>7</v>
      </c>
      <c r="E871" s="4" t="s">
        <v>7</v>
      </c>
      <c r="F871" s="4">
        <v>48585.316927811655</v>
      </c>
      <c r="G871" s="4">
        <v>66867.895849082503</v>
      </c>
      <c r="H871" s="4">
        <v>124188.21840705087</v>
      </c>
      <c r="I871" s="4">
        <v>330669.25450345321</v>
      </c>
      <c r="J871" s="4">
        <v>1100935.684669785</v>
      </c>
      <c r="K871" s="4">
        <v>3367060.6575620007</v>
      </c>
      <c r="L871" s="4">
        <v>10590587.042899266</v>
      </c>
      <c r="M871" s="4">
        <v>26654806.972530901</v>
      </c>
      <c r="N871" s="4">
        <v>71245036.682220042</v>
      </c>
      <c r="O871" s="4">
        <v>157197748.07673356</v>
      </c>
      <c r="P871" s="4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D8 - SIS Response Crvs</vt:lpstr>
    </vt:vector>
  </TitlesOfParts>
  <Company>ETH Zueric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lins  Ben</dc:creator>
  <cp:lastModifiedBy>Collins  Ben</cp:lastModifiedBy>
  <dcterms:created xsi:type="dcterms:W3CDTF">2017-06-02T07:13:27Z</dcterms:created>
  <dcterms:modified xsi:type="dcterms:W3CDTF">2017-06-02T07:13:28Z</dcterms:modified>
</cp:coreProperties>
</file>